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urvival rate-MAN" sheetId="5" r:id="rId1"/>
    <sheet name="Glucose consumption-MAN" sheetId="6" r:id="rId2"/>
    <sheet name="Glucose consumption in HepG2" sheetId="2" r:id="rId3"/>
    <sheet name="Glycogen-HepG2" sheetId="4" r:id="rId4"/>
    <sheet name="Glucose consumption in C2C12" sheetId="1" r:id="rId5"/>
    <sheet name="Glycogen-C2C12" sheetId="3" r:id="rId6"/>
  </sheets>
  <calcPr calcId="144525"/>
</workbook>
</file>

<file path=xl/sharedStrings.xml><?xml version="1.0" encoding="utf-8"?>
<sst xmlns="http://schemas.openxmlformats.org/spreadsheetml/2006/main" count="130" uniqueCount="37">
  <si>
    <t>Survival rate-HepG2-MAN</t>
  </si>
  <si>
    <t>Survival rate-C2C12-MAN</t>
  </si>
  <si>
    <t>Blank</t>
  </si>
  <si>
    <t>NC</t>
  </si>
  <si>
    <t>DM</t>
  </si>
  <si>
    <t>MAN</t>
  </si>
  <si>
    <r>
      <rPr>
        <b/>
        <sz val="11"/>
        <color theme="1"/>
        <rFont val="宋体"/>
        <charset val="134"/>
        <scheme val="minor"/>
      </rPr>
      <t>OD value</t>
    </r>
    <r>
      <rPr>
        <sz val="11"/>
        <color theme="1"/>
        <rFont val="宋体"/>
        <charset val="134"/>
        <scheme val="minor"/>
      </rPr>
      <t xml:space="preserve"> </t>
    </r>
  </si>
  <si>
    <t>Average</t>
  </si>
  <si>
    <t>—Blank</t>
  </si>
  <si>
    <t>Survival rate</t>
  </si>
  <si>
    <t>Glucose consumption(mg/mg)-HepG2-MAN</t>
  </si>
  <si>
    <t>Glucose consumption(mg/mg)-C2C12-MAN</t>
  </si>
  <si>
    <t>Standard</t>
  </si>
  <si>
    <t>DMEM</t>
  </si>
  <si>
    <t>DMEM with glucose</t>
  </si>
  <si>
    <r>
      <rPr>
        <b/>
        <sz val="12"/>
        <color rgb="FF0070C0"/>
        <rFont val="宋体"/>
        <charset val="134"/>
        <scheme val="minor"/>
      </rPr>
      <t>Protein</t>
    </r>
    <r>
      <rPr>
        <b/>
        <sz val="12"/>
        <color theme="1"/>
        <rFont val="宋体"/>
        <charset val="134"/>
        <scheme val="minor"/>
      </rPr>
      <t xml:space="preserve"> concentration（mg/ml）</t>
    </r>
  </si>
  <si>
    <t>Glucose consumption(mg)</t>
  </si>
  <si>
    <r>
      <rPr>
        <b/>
        <sz val="11"/>
        <color theme="1"/>
        <rFont val="宋体"/>
        <charset val="134"/>
        <scheme val="minor"/>
      </rPr>
      <t xml:space="preserve">Glucose consumption(mg/mg </t>
    </r>
    <r>
      <rPr>
        <b/>
        <sz val="11"/>
        <color rgb="FF0070C0"/>
        <rFont val="宋体"/>
        <charset val="134"/>
        <scheme val="minor"/>
      </rPr>
      <t>pro</t>
    </r>
    <r>
      <rPr>
        <b/>
        <sz val="11"/>
        <color theme="1"/>
        <rFont val="宋体"/>
        <charset val="134"/>
        <scheme val="minor"/>
      </rPr>
      <t>)</t>
    </r>
  </si>
  <si>
    <t>Glucose consumption in HepG2 cells(mg/mg)</t>
  </si>
  <si>
    <t>A1</t>
  </si>
  <si>
    <t>A2</t>
  </si>
  <si>
    <t>A3</t>
  </si>
  <si>
    <t xml:space="preserve">Blank </t>
  </si>
  <si>
    <t xml:space="preserve">Standard </t>
  </si>
  <si>
    <t>RSG</t>
  </si>
  <si>
    <t>BBR</t>
  </si>
  <si>
    <t>MIX</t>
  </si>
  <si>
    <t>RB-L</t>
  </si>
  <si>
    <t>RB-M</t>
  </si>
  <si>
    <t>RB-H</t>
  </si>
  <si>
    <t>DMEM with glucose+PA</t>
  </si>
  <si>
    <t>OD value</t>
  </si>
  <si>
    <t>Glycogen-HepG2(mg/g)</t>
  </si>
  <si>
    <t>protein concentration（mg/ml）</t>
  </si>
  <si>
    <t>Glucose consumption in C2C12 cells(mg/mg)</t>
  </si>
  <si>
    <t>Glycogen-C2C12(mg/g)</t>
  </si>
  <si>
    <t>Protein concentration（mg/ml）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.000_ "/>
  </numFmts>
  <fonts count="30">
    <font>
      <sz val="11"/>
      <color theme="1"/>
      <name val="宋体"/>
      <charset val="134"/>
      <scheme val="minor"/>
    </font>
    <font>
      <b/>
      <sz val="18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2"/>
      <color rgb="FFFF0000"/>
      <name val="宋体"/>
      <charset val="134"/>
      <scheme val="minor"/>
    </font>
    <font>
      <b/>
      <sz val="12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color rgb="FF0070C0"/>
      <name val="宋体"/>
      <charset val="134"/>
      <scheme val="minor"/>
    </font>
    <font>
      <b/>
      <sz val="10"/>
      <name val="Arial"/>
      <charset val="134"/>
    </font>
    <font>
      <b/>
      <sz val="20"/>
      <color theme="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b/>
      <sz val="11"/>
      <color rgb="FF0070C0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5" fillId="7" borderId="1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3" borderId="11" applyNumberFormat="0" applyFont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8" fillId="0" borderId="13" applyNumberFormat="0" applyFill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25" fillId="23" borderId="14" applyNumberFormat="0" applyAlignment="0" applyProtection="0">
      <alignment vertical="center"/>
    </xf>
    <xf numFmtId="0" fontId="24" fillId="23" borderId="10" applyNumberFormat="0" applyAlignment="0" applyProtection="0">
      <alignment vertical="center"/>
    </xf>
    <xf numFmtId="0" fontId="26" fillId="25" borderId="15" applyNumberFormat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27" fillId="0" borderId="16" applyNumberFormat="0" applyFill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</cellStyleXfs>
  <cellXfs count="5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NumberFormat="1" applyFont="1" applyFill="1" applyAlignment="1"/>
    <xf numFmtId="49" fontId="3" fillId="0" borderId="0" xfId="0" applyNumberFormat="1" applyFont="1" applyFill="1" applyAlignment="1"/>
    <xf numFmtId="49" fontId="3" fillId="0" borderId="0" xfId="0" applyNumberFormat="1" applyFont="1" applyFill="1" applyAlignment="1">
      <alignment horizontal="center"/>
    </xf>
    <xf numFmtId="49" fontId="4" fillId="0" borderId="0" xfId="0" applyNumberFormat="1" applyFont="1" applyFill="1" applyAlignment="1"/>
    <xf numFmtId="0" fontId="5" fillId="0" borderId="0" xfId="0" applyFont="1" applyFill="1" applyAlignment="1">
      <alignment vertical="center"/>
    </xf>
    <xf numFmtId="0" fontId="4" fillId="0" borderId="0" xfId="0" applyNumberFormat="1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49" fontId="4" fillId="0" borderId="0" xfId="0" applyNumberFormat="1" applyFont="1" applyFill="1" applyAlignment="1">
      <alignment horizontal="center" vertical="center"/>
    </xf>
    <xf numFmtId="49" fontId="6" fillId="0" borderId="0" xfId="0" applyNumberFormat="1" applyFont="1" applyFill="1" applyAlignment="1"/>
    <xf numFmtId="0" fontId="4" fillId="0" borderId="0" xfId="0" applyNumberFormat="1" applyFont="1" applyFill="1" applyAlignment="1"/>
    <xf numFmtId="0" fontId="2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4" fillId="0" borderId="4" xfId="0" applyNumberFormat="1" applyFont="1" applyFill="1" applyBorder="1" applyAlignment="1"/>
    <xf numFmtId="0" fontId="4" fillId="0" borderId="0" xfId="0" applyNumberFormat="1" applyFont="1" applyFill="1" applyAlignment="1">
      <alignment horizontal="center" vertical="center"/>
    </xf>
    <xf numFmtId="0" fontId="2" fillId="0" borderId="5" xfId="0" applyNumberFormat="1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2" fillId="0" borderId="5" xfId="0" applyNumberFormat="1" applyFont="1" applyFill="1" applyBorder="1" applyAlignment="1"/>
    <xf numFmtId="0" fontId="0" fillId="0" borderId="4" xfId="0" applyBorder="1" applyAlignment="1">
      <alignment horizontal="center" vertical="center" wrapText="1"/>
    </xf>
    <xf numFmtId="49" fontId="4" fillId="0" borderId="4" xfId="0" applyNumberFormat="1" applyFont="1" applyFill="1" applyBorder="1" applyAlignment="1"/>
    <xf numFmtId="49" fontId="7" fillId="0" borderId="4" xfId="0" applyNumberFormat="1" applyFont="1" applyFill="1" applyBorder="1" applyAlignment="1"/>
    <xf numFmtId="49" fontId="6" fillId="0" borderId="4" xfId="0" applyNumberFormat="1" applyFont="1" applyFill="1" applyBorder="1" applyAlignment="1"/>
    <xf numFmtId="0" fontId="0" fillId="0" borderId="5" xfId="0" applyBorder="1">
      <alignment vertical="center"/>
    </xf>
    <xf numFmtId="0" fontId="0" fillId="0" borderId="4" xfId="0" applyBorder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5" fillId="0" borderId="7" xfId="0" applyFont="1" applyFill="1" applyBorder="1" applyAlignment="1">
      <alignment horizontal="center" vertical="center" wrapText="1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1" fillId="0" borderId="0" xfId="0" applyFont="1" applyFill="1" applyAlignment="1">
      <alignment vertical="center" wrapText="1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5" xfId="0" applyFont="1" applyBorder="1">
      <alignment vertical="center"/>
    </xf>
    <xf numFmtId="176" fontId="0" fillId="0" borderId="0" xfId="0" applyNumberFormat="1">
      <alignment vertical="center"/>
    </xf>
    <xf numFmtId="176" fontId="0" fillId="0" borderId="5" xfId="0" applyNumberFormat="1" applyBorder="1">
      <alignment vertical="center"/>
    </xf>
    <xf numFmtId="0" fontId="0" fillId="0" borderId="0" xfId="0" applyFont="1" applyFill="1" applyAlignment="1">
      <alignment vertical="center"/>
    </xf>
    <xf numFmtId="0" fontId="0" fillId="0" borderId="5" xfId="0" applyFont="1" applyFill="1" applyBorder="1" applyAlignment="1">
      <alignment vertical="center"/>
    </xf>
    <xf numFmtId="0" fontId="9" fillId="0" borderId="4" xfId="0" applyFont="1" applyBorder="1">
      <alignment vertical="center"/>
    </xf>
    <xf numFmtId="0" fontId="10" fillId="0" borderId="0" xfId="0" applyFont="1">
      <alignment vertical="center"/>
    </xf>
    <xf numFmtId="0" fontId="10" fillId="0" borderId="5" xfId="0" applyFont="1" applyBorder="1">
      <alignment vertical="center"/>
    </xf>
    <xf numFmtId="10" fontId="0" fillId="0" borderId="0" xfId="0" applyNumberFormat="1">
      <alignment vertical="center"/>
    </xf>
    <xf numFmtId="10" fontId="0" fillId="0" borderId="5" xfId="0" applyNumberFormat="1" applyBorder="1">
      <alignment vertical="center"/>
    </xf>
    <xf numFmtId="0" fontId="0" fillId="0" borderId="6" xfId="0" applyBorder="1">
      <alignment vertical="center"/>
    </xf>
    <xf numFmtId="10" fontId="0" fillId="0" borderId="7" xfId="0" applyNumberFormat="1" applyBorder="1">
      <alignment vertical="center"/>
    </xf>
    <xf numFmtId="10" fontId="0" fillId="0" borderId="8" xfId="0" applyNumberForma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K19"/>
  <sheetViews>
    <sheetView tabSelected="1" workbookViewId="0">
      <selection activeCell="I14" sqref="I14:K19"/>
    </sheetView>
  </sheetViews>
  <sheetFormatPr defaultColWidth="9" defaultRowHeight="13.5"/>
  <cols>
    <col min="2" max="5" width="12.625"/>
    <col min="8" max="11" width="12.625"/>
  </cols>
  <sheetData>
    <row r="2" ht="25.5" spans="1:11">
      <c r="A2" s="39" t="s">
        <v>0</v>
      </c>
      <c r="B2" s="40"/>
      <c r="C2" s="40"/>
      <c r="D2" s="40"/>
      <c r="E2" s="41"/>
      <c r="G2" s="39" t="s">
        <v>1</v>
      </c>
      <c r="H2" s="40"/>
      <c r="I2" s="40"/>
      <c r="J2" s="40"/>
      <c r="K2" s="41"/>
    </row>
    <row r="3" spans="1:11">
      <c r="A3" s="29"/>
      <c r="B3" s="42" t="s">
        <v>2</v>
      </c>
      <c r="C3" s="42" t="s">
        <v>3</v>
      </c>
      <c r="D3" s="42" t="s">
        <v>4</v>
      </c>
      <c r="E3" s="43" t="s">
        <v>5</v>
      </c>
      <c r="G3" s="29"/>
      <c r="H3" s="42" t="s">
        <v>2</v>
      </c>
      <c r="I3" s="42" t="s">
        <v>3</v>
      </c>
      <c r="J3" s="42" t="s">
        <v>4</v>
      </c>
      <c r="K3" s="43" t="s">
        <v>5</v>
      </c>
    </row>
    <row r="4" spans="1:11">
      <c r="A4" s="22" t="s">
        <v>6</v>
      </c>
      <c r="B4" s="44">
        <v>0.064</v>
      </c>
      <c r="C4" s="44">
        <v>0.829</v>
      </c>
      <c r="D4" s="44">
        <v>0.606</v>
      </c>
      <c r="E4" s="45">
        <v>0.734</v>
      </c>
      <c r="G4" s="22" t="s">
        <v>6</v>
      </c>
      <c r="H4" s="44">
        <v>0.064</v>
      </c>
      <c r="I4" s="44">
        <v>0.933</v>
      </c>
      <c r="J4" s="44">
        <v>0.83</v>
      </c>
      <c r="K4" s="45">
        <v>0.872</v>
      </c>
    </row>
    <row r="5" spans="1:11">
      <c r="A5" s="24"/>
      <c r="B5" s="44">
        <v>0.06</v>
      </c>
      <c r="C5" s="44">
        <v>0.909</v>
      </c>
      <c r="D5" s="44">
        <v>0.685</v>
      </c>
      <c r="E5" s="45">
        <v>0.637</v>
      </c>
      <c r="G5" s="24"/>
      <c r="H5" s="44">
        <v>0.06</v>
      </c>
      <c r="I5" s="44">
        <v>1.042</v>
      </c>
      <c r="J5" s="44">
        <v>0.805</v>
      </c>
      <c r="K5" s="45">
        <v>0.896</v>
      </c>
    </row>
    <row r="6" spans="1:11">
      <c r="A6" s="24"/>
      <c r="B6" s="44">
        <v>0.062</v>
      </c>
      <c r="C6" s="44">
        <v>0.91</v>
      </c>
      <c r="D6" s="44">
        <v>0.642</v>
      </c>
      <c r="E6" s="45">
        <v>0.688</v>
      </c>
      <c r="G6" s="24"/>
      <c r="H6" s="44">
        <v>0.062</v>
      </c>
      <c r="I6" s="44">
        <v>1.048</v>
      </c>
      <c r="J6" s="44">
        <v>0.881</v>
      </c>
      <c r="K6" s="45">
        <v>0.859</v>
      </c>
    </row>
    <row r="7" spans="1:11">
      <c r="A7" s="24"/>
      <c r="B7" s="44">
        <v>0.057</v>
      </c>
      <c r="C7" s="44">
        <v>0.946</v>
      </c>
      <c r="D7" s="44">
        <v>0.648</v>
      </c>
      <c r="E7" s="45">
        <v>0.771</v>
      </c>
      <c r="G7" s="24"/>
      <c r="H7" s="44">
        <v>0.057</v>
      </c>
      <c r="I7" s="44">
        <v>0.974</v>
      </c>
      <c r="J7" s="44">
        <v>0.938</v>
      </c>
      <c r="K7" s="45">
        <v>0.888</v>
      </c>
    </row>
    <row r="8" spans="1:11">
      <c r="A8" s="24"/>
      <c r="B8" s="44">
        <v>0.056</v>
      </c>
      <c r="C8" s="44">
        <v>0.902</v>
      </c>
      <c r="D8" s="44">
        <v>0.616</v>
      </c>
      <c r="E8" s="45">
        <v>0.789</v>
      </c>
      <c r="G8" s="24"/>
      <c r="H8" s="44">
        <v>0.056</v>
      </c>
      <c r="I8" s="44">
        <v>1.086</v>
      </c>
      <c r="J8" s="44">
        <v>0.866</v>
      </c>
      <c r="K8" s="45">
        <v>0.898</v>
      </c>
    </row>
    <row r="9" spans="1:11">
      <c r="A9" s="24"/>
      <c r="B9" s="44">
        <v>0.062</v>
      </c>
      <c r="C9" s="44">
        <v>0.89</v>
      </c>
      <c r="D9" s="44">
        <v>0.77</v>
      </c>
      <c r="E9" s="45">
        <v>0.79</v>
      </c>
      <c r="G9" s="24"/>
      <c r="H9" s="44">
        <v>0.062</v>
      </c>
      <c r="I9" s="44">
        <v>1.029</v>
      </c>
      <c r="J9" s="44">
        <v>0.8</v>
      </c>
      <c r="K9" s="44">
        <v>0.981</v>
      </c>
    </row>
    <row r="10" ht="14.25" spans="1:11">
      <c r="A10" s="25" t="s">
        <v>7</v>
      </c>
      <c r="B10" s="46">
        <f>AVERAGE(B4:B9)</f>
        <v>0.0601666666666667</v>
      </c>
      <c r="C10" s="46">
        <f>AVERAGE(C4:C9)</f>
        <v>0.897666666666667</v>
      </c>
      <c r="D10" s="46">
        <f>AVERAGE(D4:D9)</f>
        <v>0.661166666666667</v>
      </c>
      <c r="E10" s="47">
        <f>AVERAGE(E4:E9)</f>
        <v>0.734833333333333</v>
      </c>
      <c r="F10" s="3"/>
      <c r="G10" s="25" t="s">
        <v>7</v>
      </c>
      <c r="H10" s="46">
        <f>AVERAGE(H4:H9)</f>
        <v>0.0601666666666667</v>
      </c>
      <c r="I10" s="46">
        <f>AVERAGE(I4:I9)</f>
        <v>1.01866666666667</v>
      </c>
      <c r="J10" s="46">
        <f>AVERAGE(J4:J9)</f>
        <v>0.853333333333333</v>
      </c>
      <c r="K10" s="47">
        <f>AVERAGE(K4:K9)</f>
        <v>0.899</v>
      </c>
    </row>
    <row r="11" ht="14.25" spans="1:11">
      <c r="A11" s="26" t="s">
        <v>8</v>
      </c>
      <c r="B11" s="46"/>
      <c r="C11" s="46">
        <f>C10-B10</f>
        <v>0.8375</v>
      </c>
      <c r="D11" s="46">
        <f>D10-B10</f>
        <v>0.601</v>
      </c>
      <c r="E11" s="47">
        <f>E10-B10</f>
        <v>0.674666666666667</v>
      </c>
      <c r="F11" s="3"/>
      <c r="G11" s="26" t="s">
        <v>8</v>
      </c>
      <c r="H11" s="46"/>
      <c r="I11" s="46">
        <f>I10-H10</f>
        <v>0.9585</v>
      </c>
      <c r="J11" s="46">
        <f>J10-H10</f>
        <v>0.793166666666666</v>
      </c>
      <c r="K11" s="47">
        <f>K10-H10</f>
        <v>0.838833333333333</v>
      </c>
    </row>
    <row r="12" spans="1:11">
      <c r="A12" s="29"/>
      <c r="E12" s="28"/>
      <c r="G12" s="29"/>
      <c r="K12" s="28"/>
    </row>
    <row r="13" spans="1:11">
      <c r="A13" s="48" t="s">
        <v>9</v>
      </c>
      <c r="C13" s="49" t="s">
        <v>3</v>
      </c>
      <c r="D13" s="49" t="s">
        <v>4</v>
      </c>
      <c r="E13" s="50" t="s">
        <v>5</v>
      </c>
      <c r="G13" s="48" t="s">
        <v>9</v>
      </c>
      <c r="I13" s="49" t="s">
        <v>3</v>
      </c>
      <c r="J13" s="49" t="s">
        <v>4</v>
      </c>
      <c r="K13" s="50" t="s">
        <v>5</v>
      </c>
    </row>
    <row r="14" spans="1:11">
      <c r="A14" s="29"/>
      <c r="C14" s="51">
        <f>(C4-$B$10)/$C$11</f>
        <v>0.918009950248756</v>
      </c>
      <c r="D14" s="51">
        <f t="shared" ref="D14:D19" si="0">(D4-$B$10)/$C$11</f>
        <v>0.651741293532338</v>
      </c>
      <c r="E14" s="52">
        <f t="shared" ref="E14:E19" si="1">(E4-$B$10)/$C$11</f>
        <v>0.804577114427861</v>
      </c>
      <c r="G14" s="29"/>
      <c r="I14" s="51">
        <f>(I4-$H$10)/$I$11</f>
        <v>0.910624239262737</v>
      </c>
      <c r="J14" s="51">
        <f t="shared" ref="J14:J19" si="2">(J4-$H$10)/$I$11</f>
        <v>0.803164667014432</v>
      </c>
      <c r="K14" s="52">
        <f t="shared" ref="K14:K19" si="3">(K4-$H$10)/$I$11</f>
        <v>0.84698313336811</v>
      </c>
    </row>
    <row r="15" spans="1:11">
      <c r="A15" s="29"/>
      <c r="C15" s="51">
        <f t="shared" ref="C14:C19" si="4">(C5-$B$10)/$C$11</f>
        <v>1.01353233830846</v>
      </c>
      <c r="D15" s="51">
        <f t="shared" si="0"/>
        <v>0.746069651741294</v>
      </c>
      <c r="E15" s="52">
        <f t="shared" si="1"/>
        <v>0.688756218905473</v>
      </c>
      <c r="G15" s="29"/>
      <c r="I15" s="51">
        <f t="shared" ref="I14:I19" si="5">(I5-$H$10)/$I$11</f>
        <v>1.02434359241871</v>
      </c>
      <c r="J15" s="51">
        <f t="shared" si="2"/>
        <v>0.777082246565815</v>
      </c>
      <c r="K15" s="52">
        <f t="shared" si="3"/>
        <v>0.872022256998783</v>
      </c>
    </row>
    <row r="16" spans="1:11">
      <c r="A16" s="29"/>
      <c r="C16" s="51">
        <f t="shared" si="4"/>
        <v>1.0147263681592</v>
      </c>
      <c r="D16" s="51">
        <f t="shared" si="0"/>
        <v>0.694726368159204</v>
      </c>
      <c r="E16" s="52">
        <f t="shared" si="1"/>
        <v>0.749651741293532</v>
      </c>
      <c r="G16" s="29"/>
      <c r="I16" s="51">
        <f t="shared" si="5"/>
        <v>1.03060337332638</v>
      </c>
      <c r="J16" s="51">
        <f t="shared" si="2"/>
        <v>0.856372804729612</v>
      </c>
      <c r="K16" s="52">
        <f t="shared" si="3"/>
        <v>0.833420274734829</v>
      </c>
    </row>
    <row r="17" spans="1:11">
      <c r="A17" s="29"/>
      <c r="C17" s="51">
        <f t="shared" si="4"/>
        <v>1.05771144278607</v>
      </c>
      <c r="D17" s="51">
        <f t="shared" si="0"/>
        <v>0.701890547263682</v>
      </c>
      <c r="E17" s="52">
        <f t="shared" si="1"/>
        <v>0.848756218905473</v>
      </c>
      <c r="G17" s="29"/>
      <c r="I17" s="51">
        <f t="shared" si="5"/>
        <v>0.95339940879847</v>
      </c>
      <c r="J17" s="51">
        <f t="shared" si="2"/>
        <v>0.91584072335246</v>
      </c>
      <c r="K17" s="52">
        <f t="shared" si="3"/>
        <v>0.863675882455225</v>
      </c>
    </row>
    <row r="18" spans="1:11">
      <c r="A18" s="29"/>
      <c r="C18" s="51">
        <f t="shared" si="4"/>
        <v>1.00517412935323</v>
      </c>
      <c r="D18" s="51">
        <f t="shared" si="0"/>
        <v>0.663681592039801</v>
      </c>
      <c r="E18" s="52">
        <f t="shared" si="1"/>
        <v>0.870248756218905</v>
      </c>
      <c r="G18" s="29"/>
      <c r="I18" s="51">
        <f t="shared" si="5"/>
        <v>1.07024865240828</v>
      </c>
      <c r="J18" s="51">
        <f t="shared" si="2"/>
        <v>0.840723352460442</v>
      </c>
      <c r="K18" s="52">
        <f t="shared" si="3"/>
        <v>0.874108850634672</v>
      </c>
    </row>
    <row r="19" spans="1:11">
      <c r="A19" s="53"/>
      <c r="B19" s="36"/>
      <c r="C19" s="54">
        <f t="shared" si="4"/>
        <v>0.990845771144279</v>
      </c>
      <c r="D19" s="54">
        <f t="shared" si="0"/>
        <v>0.847562189054726</v>
      </c>
      <c r="E19" s="55">
        <f t="shared" si="1"/>
        <v>0.871442786069652</v>
      </c>
      <c r="G19" s="53"/>
      <c r="H19" s="36"/>
      <c r="I19" s="54">
        <f t="shared" si="5"/>
        <v>1.01078073378543</v>
      </c>
      <c r="J19" s="54">
        <f t="shared" si="2"/>
        <v>0.771865762476091</v>
      </c>
      <c r="K19" s="55">
        <f t="shared" si="3"/>
        <v>0.960702486524083</v>
      </c>
    </row>
  </sheetData>
  <mergeCells count="4">
    <mergeCell ref="A2:E2"/>
    <mergeCell ref="G2:K2"/>
    <mergeCell ref="A4:A9"/>
    <mergeCell ref="G4:G9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5"/>
  <sheetViews>
    <sheetView topLeftCell="A5" workbookViewId="0">
      <selection activeCell="D20" sqref="D20:F25"/>
    </sheetView>
  </sheetViews>
  <sheetFormatPr defaultColWidth="9" defaultRowHeight="13.5"/>
  <cols>
    <col min="3" max="3" width="11.25" customWidth="1"/>
    <col min="4" max="4" width="12.625"/>
    <col min="5" max="5" width="12.875" customWidth="1"/>
    <col min="6" max="8" width="12.625"/>
    <col min="12" max="12" width="10.625" customWidth="1"/>
    <col min="13" max="15" width="9.75" customWidth="1"/>
    <col min="16" max="16" width="11.25" customWidth="1"/>
    <col min="17" max="17" width="11" customWidth="1"/>
  </cols>
  <sheetData>
    <row r="1" ht="22.5" spans="1:17">
      <c r="A1" s="16" t="s">
        <v>10</v>
      </c>
      <c r="B1" s="17"/>
      <c r="C1" s="17"/>
      <c r="D1" s="17"/>
      <c r="E1" s="17"/>
      <c r="F1" s="17"/>
      <c r="G1" s="17"/>
      <c r="H1" s="18"/>
      <c r="I1" s="38"/>
      <c r="J1" s="16" t="s">
        <v>11</v>
      </c>
      <c r="K1" s="17"/>
      <c r="L1" s="17"/>
      <c r="M1" s="17"/>
      <c r="N1" s="17"/>
      <c r="O1" s="17"/>
      <c r="P1" s="17"/>
      <c r="Q1" s="18"/>
    </row>
    <row r="2" ht="28.5" spans="1:17">
      <c r="A2" s="19"/>
      <c r="B2" s="11" t="s">
        <v>2</v>
      </c>
      <c r="C2" s="11" t="s">
        <v>12</v>
      </c>
      <c r="D2" s="20" t="s">
        <v>3</v>
      </c>
      <c r="E2" s="8" t="s">
        <v>4</v>
      </c>
      <c r="F2" s="20" t="s">
        <v>5</v>
      </c>
      <c r="G2" s="14" t="s">
        <v>13</v>
      </c>
      <c r="H2" s="21" t="s">
        <v>14</v>
      </c>
      <c r="J2" s="19"/>
      <c r="K2" s="11" t="s">
        <v>2</v>
      </c>
      <c r="L2" s="11" t="s">
        <v>12</v>
      </c>
      <c r="M2" s="20" t="s">
        <v>3</v>
      </c>
      <c r="N2" s="8" t="s">
        <v>4</v>
      </c>
      <c r="O2" s="20" t="s">
        <v>5</v>
      </c>
      <c r="P2" s="14" t="s">
        <v>13</v>
      </c>
      <c r="Q2" s="21" t="s">
        <v>14</v>
      </c>
    </row>
    <row r="3" ht="14.25" spans="1:17">
      <c r="A3" s="22" t="s">
        <v>6</v>
      </c>
      <c r="B3" s="3">
        <v>0.048</v>
      </c>
      <c r="C3" s="3">
        <v>0.286</v>
      </c>
      <c r="D3" s="3">
        <v>0.355</v>
      </c>
      <c r="E3" s="3">
        <v>1.129</v>
      </c>
      <c r="F3" s="3">
        <v>0.426</v>
      </c>
      <c r="G3" s="3">
        <v>0.239</v>
      </c>
      <c r="H3" s="23">
        <v>0.349</v>
      </c>
      <c r="J3" s="22" t="s">
        <v>6</v>
      </c>
      <c r="K3" s="3">
        <v>0.048</v>
      </c>
      <c r="L3" s="3">
        <v>0.286</v>
      </c>
      <c r="M3" s="3">
        <v>0.359</v>
      </c>
      <c r="N3" s="3">
        <v>1.087</v>
      </c>
      <c r="O3" s="3">
        <v>0.4</v>
      </c>
      <c r="P3" s="3">
        <v>0.239</v>
      </c>
      <c r="Q3" s="23">
        <v>0.349</v>
      </c>
    </row>
    <row r="4" ht="14.25" spans="1:17">
      <c r="A4" s="24"/>
      <c r="B4" s="3">
        <v>0.048</v>
      </c>
      <c r="C4" s="3">
        <v>0.258</v>
      </c>
      <c r="D4" s="3">
        <v>0.42</v>
      </c>
      <c r="E4" s="3">
        <v>1.101</v>
      </c>
      <c r="F4" s="3">
        <v>0.39</v>
      </c>
      <c r="G4" s="3">
        <v>0.269</v>
      </c>
      <c r="H4" s="23">
        <v>0.378</v>
      </c>
      <c r="J4" s="24"/>
      <c r="K4" s="3">
        <v>0.048</v>
      </c>
      <c r="L4" s="3">
        <v>0.258</v>
      </c>
      <c r="M4" s="3">
        <v>0.39</v>
      </c>
      <c r="N4" s="3">
        <v>1.128</v>
      </c>
      <c r="O4" s="3">
        <v>0.39</v>
      </c>
      <c r="P4" s="3">
        <v>0.269</v>
      </c>
      <c r="Q4" s="23">
        <v>0.378</v>
      </c>
    </row>
    <row r="5" ht="14.25" spans="1:17">
      <c r="A5" s="24"/>
      <c r="B5" s="3">
        <v>0.047</v>
      </c>
      <c r="C5" s="3">
        <v>0.263</v>
      </c>
      <c r="D5" s="3">
        <v>0.389</v>
      </c>
      <c r="E5" s="3">
        <v>1.194</v>
      </c>
      <c r="F5" s="3">
        <v>0.423</v>
      </c>
      <c r="G5" s="3">
        <v>0.292</v>
      </c>
      <c r="H5" s="23">
        <v>0.356</v>
      </c>
      <c r="J5" s="24"/>
      <c r="K5" s="3">
        <v>0.047</v>
      </c>
      <c r="L5" s="3">
        <v>0.263</v>
      </c>
      <c r="M5" s="3">
        <v>0.389</v>
      </c>
      <c r="N5" s="3">
        <v>1.176</v>
      </c>
      <c r="O5" s="3">
        <v>0.408</v>
      </c>
      <c r="P5" s="3">
        <v>0.292</v>
      </c>
      <c r="Q5" s="23">
        <v>0.356</v>
      </c>
    </row>
    <row r="6" ht="14.25" spans="1:17">
      <c r="A6" s="24"/>
      <c r="B6" s="3">
        <v>0.05</v>
      </c>
      <c r="C6" s="3">
        <v>0.273</v>
      </c>
      <c r="D6" s="3">
        <v>0.364</v>
      </c>
      <c r="E6" s="3">
        <v>1.185</v>
      </c>
      <c r="F6" s="3">
        <v>0.453</v>
      </c>
      <c r="G6" s="3">
        <v>0.242</v>
      </c>
      <c r="H6" s="23">
        <v>0.353</v>
      </c>
      <c r="J6" s="24"/>
      <c r="K6" s="3">
        <v>0.05</v>
      </c>
      <c r="L6" s="3">
        <v>0.273</v>
      </c>
      <c r="M6" s="3">
        <v>0.391</v>
      </c>
      <c r="N6" s="3">
        <v>1.165</v>
      </c>
      <c r="O6" s="3">
        <v>0.421</v>
      </c>
      <c r="P6" s="3">
        <v>0.242</v>
      </c>
      <c r="Q6" s="23">
        <v>0.353</v>
      </c>
    </row>
    <row r="7" ht="14.25" spans="1:17">
      <c r="A7" s="24"/>
      <c r="B7" s="3">
        <v>0.046</v>
      </c>
      <c r="C7" s="3">
        <v>0.276</v>
      </c>
      <c r="D7" s="3">
        <v>0.408</v>
      </c>
      <c r="E7" s="3">
        <v>1.117</v>
      </c>
      <c r="F7" s="3">
        <v>0.428</v>
      </c>
      <c r="G7" s="3">
        <v>0.272</v>
      </c>
      <c r="H7" s="23">
        <v>0.381</v>
      </c>
      <c r="J7" s="24"/>
      <c r="K7" s="3">
        <v>0.046</v>
      </c>
      <c r="L7" s="3">
        <v>0.276</v>
      </c>
      <c r="M7" s="3">
        <v>0.405</v>
      </c>
      <c r="N7" s="3">
        <v>1.192</v>
      </c>
      <c r="O7" s="3">
        <v>0.41</v>
      </c>
      <c r="P7" s="3">
        <v>0.272</v>
      </c>
      <c r="Q7" s="23">
        <v>0.381</v>
      </c>
    </row>
    <row r="8" ht="14.25" spans="1:17">
      <c r="A8" s="24"/>
      <c r="B8" s="3">
        <v>0.045</v>
      </c>
      <c r="C8">
        <v>0.271</v>
      </c>
      <c r="D8">
        <v>0.386</v>
      </c>
      <c r="E8" s="3">
        <v>1.146</v>
      </c>
      <c r="F8">
        <v>0.425</v>
      </c>
      <c r="G8" s="3">
        <v>0.253</v>
      </c>
      <c r="H8" s="23">
        <v>0.36</v>
      </c>
      <c r="J8" s="24"/>
      <c r="K8" s="3">
        <v>0.045</v>
      </c>
      <c r="L8">
        <v>0.271</v>
      </c>
      <c r="M8">
        <v>0.386</v>
      </c>
      <c r="N8" s="3">
        <v>1.149</v>
      </c>
      <c r="O8">
        <v>0.405</v>
      </c>
      <c r="P8" s="3">
        <v>0.253</v>
      </c>
      <c r="Q8" s="23">
        <v>0.36</v>
      </c>
    </row>
    <row r="9" ht="14.25" spans="1:17">
      <c r="A9" s="25" t="s">
        <v>7</v>
      </c>
      <c r="B9" s="3">
        <f>AVERAGE(B3:B8)</f>
        <v>0.0473333333333333</v>
      </c>
      <c r="C9" s="3">
        <f>AVERAGE(C3:C8)</f>
        <v>0.271166666666667</v>
      </c>
      <c r="D9" s="3">
        <f>AVERAGE(D3:D8)</f>
        <v>0.387</v>
      </c>
      <c r="E9" s="3">
        <f>AVERAGE(E3:E8)</f>
        <v>1.14533333333333</v>
      </c>
      <c r="F9" s="3">
        <f t="shared" ref="F9:Q9" si="0">AVERAGE(F3:F8)</f>
        <v>0.424166666666667</v>
      </c>
      <c r="G9" s="3">
        <f t="shared" si="0"/>
        <v>0.261166666666667</v>
      </c>
      <c r="H9" s="23">
        <f t="shared" si="0"/>
        <v>0.362833333333333</v>
      </c>
      <c r="J9" s="25" t="s">
        <v>7</v>
      </c>
      <c r="K9" s="3">
        <f t="shared" si="0"/>
        <v>0.0473333333333333</v>
      </c>
      <c r="L9" s="3">
        <f t="shared" si="0"/>
        <v>0.271166666666667</v>
      </c>
      <c r="M9" s="3">
        <f t="shared" si="0"/>
        <v>0.386666666666667</v>
      </c>
      <c r="N9" s="3">
        <f t="shared" si="0"/>
        <v>1.1495</v>
      </c>
      <c r="O9" s="3">
        <f t="shared" si="0"/>
        <v>0.405666666666667</v>
      </c>
      <c r="P9" s="3">
        <f t="shared" si="0"/>
        <v>0.261166666666667</v>
      </c>
      <c r="Q9" s="23">
        <f t="shared" si="0"/>
        <v>0.362833333333333</v>
      </c>
    </row>
    <row r="10" ht="14.25" spans="1:17">
      <c r="A10" s="26" t="s">
        <v>8</v>
      </c>
      <c r="B10" s="3"/>
      <c r="C10" s="3">
        <f>C9-B9</f>
        <v>0.223833333333333</v>
      </c>
      <c r="D10" s="3">
        <f>D9-$B$9</f>
        <v>0.339666666666667</v>
      </c>
      <c r="E10" s="3">
        <f>E9-$B$9</f>
        <v>1.098</v>
      </c>
      <c r="F10" s="3">
        <f>F9-$B$9</f>
        <v>0.376833333333333</v>
      </c>
      <c r="G10" s="3">
        <f>G9-$B$9</f>
        <v>0.213833333333333</v>
      </c>
      <c r="H10" s="23">
        <f>H9-$B$9</f>
        <v>0.3155</v>
      </c>
      <c r="J10" s="26" t="s">
        <v>8</v>
      </c>
      <c r="K10" s="3"/>
      <c r="L10" s="3">
        <f>L9-K9</f>
        <v>0.223833333333333</v>
      </c>
      <c r="M10" s="3">
        <f>M9-$B$9</f>
        <v>0.339333333333333</v>
      </c>
      <c r="N10" s="3">
        <f>N9-$B$9</f>
        <v>1.10216666666667</v>
      </c>
      <c r="O10" s="3">
        <f>O9-$B$9</f>
        <v>0.358333333333333</v>
      </c>
      <c r="P10" s="3">
        <f>P9-$B$9</f>
        <v>0.213833333333333</v>
      </c>
      <c r="Q10" s="23">
        <f>Q9-$B$9</f>
        <v>0.3155</v>
      </c>
    </row>
    <row r="11" ht="14.25" spans="1:17">
      <c r="A11" s="27" t="s">
        <v>15</v>
      </c>
      <c r="D11">
        <v>6.2472</v>
      </c>
      <c r="E11">
        <v>5.7795</v>
      </c>
      <c r="F11">
        <v>6.018</v>
      </c>
      <c r="H11" s="28"/>
      <c r="J11" s="27" t="s">
        <v>15</v>
      </c>
      <c r="M11">
        <v>4.878</v>
      </c>
      <c r="N11">
        <v>4.653</v>
      </c>
      <c r="O11">
        <v>4.7709</v>
      </c>
      <c r="Q11" s="28"/>
    </row>
    <row r="12" spans="1:17">
      <c r="A12" s="29"/>
      <c r="H12" s="28"/>
      <c r="J12" s="29"/>
      <c r="Q12" s="28"/>
    </row>
    <row r="13" spans="1:17">
      <c r="A13" s="29"/>
      <c r="B13" s="30"/>
      <c r="C13" s="31" t="s">
        <v>16</v>
      </c>
      <c r="D13">
        <f>(($G$10/$C$10)*5.55*5-(D3-$B$9)*5.55/$C$10)*0.005*180.16</f>
        <v>17.0085192553984</v>
      </c>
      <c r="E13">
        <f>(($H$10/$C$10)*5.55*5-(E3-$B$9)*5.55/$C$10)*0.005*180.16</f>
        <v>11.0747088607595</v>
      </c>
      <c r="F13">
        <f>(($G$10/$C$10)*5.55*5-(F3-$B$9)*5.55/$C$10)*0.005*180.16</f>
        <v>15.4226953983619</v>
      </c>
      <c r="H13" s="28"/>
      <c r="J13" s="29"/>
      <c r="K13" s="30"/>
      <c r="L13" s="31" t="s">
        <v>16</v>
      </c>
      <c r="M13">
        <f>(($G$10/$C$10)*5.55*5-(M3-$B$9)*5.55/$C$10)*0.005*180.16</f>
        <v>16.9191770662695</v>
      </c>
      <c r="N13">
        <f>(($H$10/$C$10)*5.55*5-(N3-$B$9)*5.55/$C$10)*0.005*180.16</f>
        <v>12.0128018466121</v>
      </c>
      <c r="O13">
        <f t="shared" ref="O13:O17" si="1">(($G$10/$C$10)*5.55*5-(O3-$B$9)*5.55/$C$10)*0.005*180.16</f>
        <v>16.0034196276992</v>
      </c>
      <c r="Q13" s="28"/>
    </row>
    <row r="14" spans="1:17">
      <c r="A14" s="29"/>
      <c r="C14" s="31"/>
      <c r="D14">
        <f>(($G$10/$C$10)*5.55*5-(D4-$B$9)*5.55/$C$10)*0.005*180.16</f>
        <v>15.5567086820551</v>
      </c>
      <c r="E14">
        <f>(($H$10/$C$10)*5.55*5-(E4-$B$9)*5.55/$C$10)*0.005*180.16</f>
        <v>11.7001041846612</v>
      </c>
      <c r="F14">
        <f>(($G$10/$C$10)*5.55*5-(F4-$B$9)*5.55/$C$10)*0.005*180.16</f>
        <v>16.2267751005212</v>
      </c>
      <c r="H14" s="28"/>
      <c r="J14" s="29"/>
      <c r="L14" s="31"/>
      <c r="M14">
        <f t="shared" ref="M13:M17" si="2">(($G$10/$C$10)*5.55*5-(M4-$B$9)*5.55/$C$10)*0.005*180.16</f>
        <v>16.2267751005212</v>
      </c>
      <c r="N14">
        <f t="shared" ref="N13:N17" si="3">(($H$10/$C$10)*5.55*5-(N4-$B$9)*5.55/$C$10)*0.005*180.16</f>
        <v>11.0970444080417</v>
      </c>
      <c r="O14">
        <f t="shared" si="1"/>
        <v>16.2267751005212</v>
      </c>
      <c r="Q14" s="28"/>
    </row>
    <row r="15" spans="1:17">
      <c r="A15" s="29"/>
      <c r="C15" s="31"/>
      <c r="D15">
        <f>(($G$10/$C$10)*5.55*5-(D5-$B$9)*5.55/$C$10)*0.005*180.16</f>
        <v>16.2491106478034</v>
      </c>
      <c r="E15">
        <f>(($H$10/$C$10)*5.55*5-(E5-$B$9)*5.55/$C$10)*0.005*180.16</f>
        <v>9.62289828741622</v>
      </c>
      <c r="F15">
        <f>(($G$10/$C$10)*5.55*5-(F5-$B$9)*5.55/$C$10)*0.005*180.16</f>
        <v>15.4897020402085</v>
      </c>
      <c r="H15" s="28"/>
      <c r="J15" s="29"/>
      <c r="L15" s="31"/>
      <c r="M15">
        <f t="shared" si="2"/>
        <v>16.2491106478034</v>
      </c>
      <c r="N15">
        <f t="shared" si="3"/>
        <v>10.0249381384959</v>
      </c>
      <c r="O15">
        <f t="shared" si="1"/>
        <v>15.8247352494416</v>
      </c>
      <c r="Q15" s="28"/>
    </row>
    <row r="16" spans="1:17">
      <c r="A16" s="29"/>
      <c r="C16" s="31"/>
      <c r="D16">
        <f>(($G$10/$C$10)*5.55*5-(D6-$B$9)*5.55/$C$10)*0.005*180.16</f>
        <v>16.8074993298585</v>
      </c>
      <c r="E16">
        <f>(($H$10/$C$10)*5.55*5-(E6-$B$9)*5.55/$C$10)*0.005*180.16</f>
        <v>9.82391821295606</v>
      </c>
      <c r="F16">
        <f>(($G$10/$C$10)*5.55*5-(F6-$B$9)*5.55/$C$10)*0.005*180.16</f>
        <v>14.8196356217424</v>
      </c>
      <c r="H16" s="28"/>
      <c r="J16" s="29"/>
      <c r="L16" s="31"/>
      <c r="M16">
        <f t="shared" si="2"/>
        <v>16.204439553239</v>
      </c>
      <c r="N16">
        <f t="shared" si="3"/>
        <v>10.2706291586001</v>
      </c>
      <c r="O16">
        <f t="shared" si="1"/>
        <v>15.5343731347729</v>
      </c>
      <c r="Q16" s="28"/>
    </row>
    <row r="17" spans="1:17">
      <c r="A17" s="29"/>
      <c r="C17" s="31"/>
      <c r="D17">
        <f>(($G$10/$C$10)*5.55*5-(D7-$B$9)*5.55/$C$10)*0.005*180.16</f>
        <v>15.8247352494416</v>
      </c>
      <c r="E17">
        <f>(($H$10/$C$10)*5.55*5-(E7-$B$9)*5.55/$C$10)*0.005*180.16</f>
        <v>11.3427354281459</v>
      </c>
      <c r="F17">
        <f>(($G$10/$C$10)*5.55*5-(F7-$B$9)*5.55/$C$10)*0.005*180.16</f>
        <v>15.3780243037975</v>
      </c>
      <c r="H17" s="28"/>
      <c r="J17" s="29"/>
      <c r="L17" s="31"/>
      <c r="M17">
        <f t="shared" si="2"/>
        <v>15.8917418912882</v>
      </c>
      <c r="N17">
        <f t="shared" si="3"/>
        <v>9.66756938198063</v>
      </c>
      <c r="O17">
        <f t="shared" si="1"/>
        <v>15.7800641548771</v>
      </c>
      <c r="Q17" s="28"/>
    </row>
    <row r="18" spans="1:17">
      <c r="A18" s="29"/>
      <c r="C18" s="31"/>
      <c r="D18">
        <f>(($G$10/$C$10)*5.55*5-(D8-$B$9)*5.55/$C$10)*0.005*180.16</f>
        <v>16.31611728965</v>
      </c>
      <c r="E18">
        <f>(($H$10/$C$10)*5.55*5-(E8-$B$9)*5.55/$C$10)*0.005*180.16</f>
        <v>10.695004556962</v>
      </c>
      <c r="F18">
        <f>(($G$10/$C$10)*5.55*5-(F8-$B$9)*5.55/$C$10)*0.005*180.16</f>
        <v>15.4450309456441</v>
      </c>
      <c r="H18" s="28"/>
      <c r="J18" s="29"/>
      <c r="L18" s="31"/>
      <c r="M18">
        <f>(($G$10/$C$10)*5.55*5-(M8-$B$9)*5.55/$C$10)*0.005*180.16</f>
        <v>16.31611728965</v>
      </c>
      <c r="N18">
        <f>(($H$10/$C$10)*5.55*5-(N8-$B$9)*5.55/$C$10)*0.005*180.16</f>
        <v>10.6279979151154</v>
      </c>
      <c r="O18">
        <f>(($G$10/$C$10)*5.55*5-(O8-$B$9)*5.55/$C$10)*0.005*180.16</f>
        <v>15.8917418912882</v>
      </c>
      <c r="Q18" s="28"/>
    </row>
    <row r="19" spans="1:17">
      <c r="A19" s="29"/>
      <c r="H19" s="28"/>
      <c r="J19" s="29"/>
      <c r="Q19" s="28"/>
    </row>
    <row r="20" spans="1:17">
      <c r="A20" s="29"/>
      <c r="C20" s="9" t="s">
        <v>17</v>
      </c>
      <c r="D20">
        <f>D13/$D$11</f>
        <v>2.72258279795722</v>
      </c>
      <c r="E20">
        <f>E13/$E$11</f>
        <v>1.91620535699619</v>
      </c>
      <c r="F20">
        <f>F13/$F$11</f>
        <v>2.56276095020968</v>
      </c>
      <c r="H20" s="28"/>
      <c r="J20" s="29"/>
      <c r="L20" s="9" t="s">
        <v>17</v>
      </c>
      <c r="M20">
        <f>M13/$M$11</f>
        <v>3.46846598324509</v>
      </c>
      <c r="N20">
        <f>N13/$N$11</f>
        <v>2.5817326126396</v>
      </c>
      <c r="O20">
        <f>O13/$O$11</f>
        <v>3.35438169479536</v>
      </c>
      <c r="Q20" s="28"/>
    </row>
    <row r="21" spans="1:17">
      <c r="A21" s="29"/>
      <c r="C21" s="9"/>
      <c r="D21">
        <f>D14/$D$11</f>
        <v>2.49018899379804</v>
      </c>
      <c r="E21">
        <f>E14/$E$11</f>
        <v>2.02441460068539</v>
      </c>
      <c r="F21">
        <f>F14/$F$11</f>
        <v>2.69637339656385</v>
      </c>
      <c r="H21" s="28"/>
      <c r="J21" s="29"/>
      <c r="L21" s="9"/>
      <c r="M21">
        <f>M14/$M$11</f>
        <v>3.32652216082846</v>
      </c>
      <c r="N21">
        <f>N14/$N$11</f>
        <v>2.38492250334014</v>
      </c>
      <c r="O21">
        <f>O14/$O$11</f>
        <v>3.40119790826075</v>
      </c>
      <c r="Q21" s="28"/>
    </row>
    <row r="22" spans="1:17">
      <c r="A22" s="29"/>
      <c r="C22" s="9"/>
      <c r="D22">
        <f>D15/$D$11</f>
        <v>2.6010229619355</v>
      </c>
      <c r="E22">
        <f>E15/$E$11</f>
        <v>1.66500532700341</v>
      </c>
      <c r="F22">
        <f>F15/$F$11</f>
        <v>2.5738953207392</v>
      </c>
      <c r="H22" s="28"/>
      <c r="J22" s="29"/>
      <c r="L22" s="9"/>
      <c r="M22">
        <f>M15/$M$11</f>
        <v>3.33110099380964</v>
      </c>
      <c r="N22">
        <f>N15/$N$11</f>
        <v>2.15451066806273</v>
      </c>
      <c r="O22">
        <f>O15/$O$11</f>
        <v>3.31692872402305</v>
      </c>
      <c r="Q22" s="28"/>
    </row>
    <row r="23" spans="1:17">
      <c r="A23" s="29"/>
      <c r="C23" s="9"/>
      <c r="D23">
        <f>D16/$D$11</f>
        <v>2.69040519430441</v>
      </c>
      <c r="E23">
        <f>E16/$E$11</f>
        <v>1.6997868696178</v>
      </c>
      <c r="F23">
        <f>F16/$F$11</f>
        <v>2.46255161544406</v>
      </c>
      <c r="H23" s="28"/>
      <c r="J23" s="29"/>
      <c r="L23" s="9"/>
      <c r="M23">
        <f>M16/$M$11</f>
        <v>3.32194332784728</v>
      </c>
      <c r="N23">
        <f>N16/$N$11</f>
        <v>2.20731338031381</v>
      </c>
      <c r="O23">
        <f>O16/$O$11</f>
        <v>3.25606764651804</v>
      </c>
      <c r="Q23" s="28"/>
    </row>
    <row r="24" spans="1:17">
      <c r="A24" s="29"/>
      <c r="B24" s="32"/>
      <c r="C24" s="9"/>
      <c r="D24" s="32">
        <f>D17/$D$11</f>
        <v>2.53309246533512</v>
      </c>
      <c r="E24" s="32">
        <f>E17/$E$11</f>
        <v>1.9625807471487</v>
      </c>
      <c r="F24" s="32">
        <f>F17/$F$11</f>
        <v>2.55533803652334</v>
      </c>
      <c r="G24" s="32"/>
      <c r="H24" s="28"/>
      <c r="J24" s="29"/>
      <c r="K24" s="32"/>
      <c r="L24" s="9"/>
      <c r="M24">
        <f>M17/$M$11</f>
        <v>3.25783966611073</v>
      </c>
      <c r="N24">
        <f>N17/$N$11</f>
        <v>2.07770672297026</v>
      </c>
      <c r="O24">
        <f>O17/$O$11</f>
        <v>3.30756548132997</v>
      </c>
      <c r="P24" s="32"/>
      <c r="Q24" s="28"/>
    </row>
    <row r="25" spans="1:17">
      <c r="A25" s="33"/>
      <c r="B25" s="34"/>
      <c r="C25" s="35"/>
      <c r="D25" s="36">
        <f>D18/$D$11</f>
        <v>2.61174882981977</v>
      </c>
      <c r="E25" s="36">
        <f>E18/$E$11</f>
        <v>1.85050688761346</v>
      </c>
      <c r="F25" s="36">
        <f>F18/$F$11</f>
        <v>2.56647240705285</v>
      </c>
      <c r="G25" s="34"/>
      <c r="H25" s="37"/>
      <c r="J25" s="33"/>
      <c r="K25" s="34"/>
      <c r="L25" s="35"/>
      <c r="M25" s="34">
        <f>M18/$M$11</f>
        <v>3.34483749275318</v>
      </c>
      <c r="N25" s="34">
        <f>N18/$N$11</f>
        <v>2.28411732540628</v>
      </c>
      <c r="O25" s="34">
        <f>O18/$O$11</f>
        <v>3.33097358806266</v>
      </c>
      <c r="P25" s="34"/>
      <c r="Q25" s="37"/>
    </row>
  </sheetData>
  <mergeCells count="8">
    <mergeCell ref="A1:H1"/>
    <mergeCell ref="J1:Q1"/>
    <mergeCell ref="A3:A8"/>
    <mergeCell ref="C13:C18"/>
    <mergeCell ref="C20:C25"/>
    <mergeCell ref="J3:J8"/>
    <mergeCell ref="L13:L18"/>
    <mergeCell ref="L20:L25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5"/>
  <sheetViews>
    <sheetView workbookViewId="0">
      <selection activeCell="D13" sqref="D13:D18"/>
    </sheetView>
  </sheetViews>
  <sheetFormatPr defaultColWidth="9" defaultRowHeight="13.5"/>
  <cols>
    <col min="1" max="1" width="9" style="1"/>
    <col min="2" max="2" width="12.5" style="1" customWidth="1"/>
    <col min="3" max="3" width="12.75" style="1" customWidth="1"/>
    <col min="4" max="11" width="14.125" style="1"/>
    <col min="12" max="12" width="12" style="1" customWidth="1"/>
    <col min="13" max="13" width="10.625" style="1" customWidth="1"/>
    <col min="14" max="15" width="9" style="1"/>
  </cols>
  <sheetData>
    <row r="1" ht="22.5" spans="1:11">
      <c r="A1" s="10" t="s">
        <v>18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14.25" spans="1:11">
      <c r="A2" s="3"/>
      <c r="B2" s="4" t="s">
        <v>19</v>
      </c>
      <c r="C2" s="4" t="s">
        <v>20</v>
      </c>
      <c r="D2" s="5" t="s">
        <v>21</v>
      </c>
      <c r="E2" s="5"/>
      <c r="F2" s="5"/>
      <c r="G2" s="5"/>
      <c r="H2" s="5"/>
      <c r="I2" s="5"/>
      <c r="J2" s="5"/>
      <c r="K2" s="5"/>
    </row>
    <row r="3" ht="28.5" spans="1:13">
      <c r="A3" s="3"/>
      <c r="B3" s="11" t="s">
        <v>22</v>
      </c>
      <c r="C3" s="11" t="s">
        <v>23</v>
      </c>
      <c r="D3" s="7" t="s">
        <v>3</v>
      </c>
      <c r="E3" s="7" t="s">
        <v>4</v>
      </c>
      <c r="F3" s="7" t="s">
        <v>24</v>
      </c>
      <c r="G3" s="7" t="s">
        <v>25</v>
      </c>
      <c r="H3" s="7" t="s">
        <v>26</v>
      </c>
      <c r="I3" s="7" t="s">
        <v>27</v>
      </c>
      <c r="J3" s="7" t="s">
        <v>28</v>
      </c>
      <c r="K3" s="7" t="s">
        <v>29</v>
      </c>
      <c r="L3" s="14" t="s">
        <v>13</v>
      </c>
      <c r="M3" s="15" t="s">
        <v>30</v>
      </c>
    </row>
    <row r="4" ht="14.25" spans="1:13">
      <c r="A4" s="8" t="s">
        <v>31</v>
      </c>
      <c r="B4" s="3">
        <v>0.048</v>
      </c>
      <c r="C4" s="3">
        <v>0.278</v>
      </c>
      <c r="D4" s="3">
        <v>0.103</v>
      </c>
      <c r="E4" s="3">
        <v>0.252</v>
      </c>
      <c r="F4" s="3">
        <v>0.229</v>
      </c>
      <c r="G4" s="3">
        <v>0.212</v>
      </c>
      <c r="H4" s="3">
        <v>0.191</v>
      </c>
      <c r="I4" s="3">
        <v>0.215</v>
      </c>
      <c r="J4" s="3">
        <v>0.199</v>
      </c>
      <c r="K4" s="3">
        <v>0.195</v>
      </c>
      <c r="L4" s="3">
        <v>0.239</v>
      </c>
      <c r="M4" s="3">
        <v>0.329</v>
      </c>
    </row>
    <row r="5" ht="14.25" spans="1:13">
      <c r="A5" s="8"/>
      <c r="B5" s="3">
        <v>0.048</v>
      </c>
      <c r="C5" s="3">
        <v>0.283</v>
      </c>
      <c r="D5" s="3">
        <v>0.112</v>
      </c>
      <c r="E5" s="3">
        <v>0.263</v>
      </c>
      <c r="F5" s="3">
        <v>0.237</v>
      </c>
      <c r="G5" s="3">
        <v>0.225</v>
      </c>
      <c r="H5" s="3">
        <v>0.213</v>
      </c>
      <c r="I5" s="3">
        <v>0.225</v>
      </c>
      <c r="J5" s="3">
        <v>0.204</v>
      </c>
      <c r="K5" s="3">
        <v>0.189</v>
      </c>
      <c r="L5" s="3">
        <v>0.239</v>
      </c>
      <c r="M5" s="3">
        <v>0.328</v>
      </c>
    </row>
    <row r="6" ht="14.25" spans="1:13">
      <c r="A6" s="8"/>
      <c r="B6" s="3">
        <v>0.046</v>
      </c>
      <c r="C6" s="3">
        <v>0.286</v>
      </c>
      <c r="D6" s="3">
        <v>0.102</v>
      </c>
      <c r="E6" s="3">
        <v>0.256</v>
      </c>
      <c r="F6" s="3">
        <v>0.231</v>
      </c>
      <c r="G6" s="3">
        <v>0.214</v>
      </c>
      <c r="H6" s="3">
        <v>0.194</v>
      </c>
      <c r="I6" s="3">
        <v>0.217</v>
      </c>
      <c r="J6" s="3">
        <v>0.199</v>
      </c>
      <c r="K6" s="3">
        <v>0.195</v>
      </c>
      <c r="L6" s="3">
        <v>0.242</v>
      </c>
      <c r="M6" s="3">
        <v>0.336</v>
      </c>
    </row>
    <row r="7" ht="14.25" spans="1:13">
      <c r="A7" s="8"/>
      <c r="B7" s="3">
        <v>0.05</v>
      </c>
      <c r="C7" s="3">
        <v>0.28</v>
      </c>
      <c r="D7" s="3">
        <v>0.111</v>
      </c>
      <c r="E7" s="3">
        <v>0.266</v>
      </c>
      <c r="F7" s="3">
        <v>0.239</v>
      </c>
      <c r="G7" s="3">
        <v>0.226</v>
      </c>
      <c r="H7" s="3">
        <v>0.215</v>
      </c>
      <c r="I7" s="3">
        <v>0.227</v>
      </c>
      <c r="J7" s="3">
        <v>0.205</v>
      </c>
      <c r="K7" s="3">
        <v>0.191</v>
      </c>
      <c r="L7" s="3">
        <v>0.232</v>
      </c>
      <c r="M7" s="3">
        <v>0.333</v>
      </c>
    </row>
    <row r="8" ht="14.25" spans="1:13">
      <c r="A8" s="8"/>
      <c r="B8" s="3">
        <v>0.047</v>
      </c>
      <c r="C8" s="3">
        <v>0.284</v>
      </c>
      <c r="D8" s="3">
        <v>0.104</v>
      </c>
      <c r="E8" s="3">
        <v>0.253</v>
      </c>
      <c r="F8" s="3">
        <v>0.236</v>
      </c>
      <c r="G8" s="3">
        <v>0.216</v>
      </c>
      <c r="H8" s="3">
        <v>0.195</v>
      </c>
      <c r="I8" s="3">
        <v>0.219</v>
      </c>
      <c r="J8" s="3">
        <v>0.203</v>
      </c>
      <c r="K8" s="3">
        <v>0.195</v>
      </c>
      <c r="L8" s="3">
        <v>0.242</v>
      </c>
      <c r="M8" s="3">
        <v>0.341</v>
      </c>
    </row>
    <row r="9" ht="14.25" spans="1:13">
      <c r="A9" s="8"/>
      <c r="B9" s="3">
        <v>0.049</v>
      </c>
      <c r="C9" s="3">
        <v>0.286</v>
      </c>
      <c r="D9" s="3">
        <v>0.112</v>
      </c>
      <c r="E9" s="3">
        <v>0.268</v>
      </c>
      <c r="F9" s="3">
        <v>0.243</v>
      </c>
      <c r="G9" s="3">
        <v>0.227</v>
      </c>
      <c r="H9" s="3">
        <v>0.218</v>
      </c>
      <c r="I9" s="3">
        <v>0.229</v>
      </c>
      <c r="J9" s="3">
        <v>0.206</v>
      </c>
      <c r="K9" s="3">
        <v>0.192</v>
      </c>
      <c r="L9" s="3">
        <v>0.233</v>
      </c>
      <c r="M9" s="3">
        <v>0.33</v>
      </c>
    </row>
    <row r="10" ht="14.25" spans="1:13">
      <c r="A10" s="6" t="s">
        <v>7</v>
      </c>
      <c r="B10" s="3">
        <f t="shared" ref="B10:M10" si="0">AVERAGE(B4:B9)</f>
        <v>0.048</v>
      </c>
      <c r="C10" s="3">
        <f t="shared" si="0"/>
        <v>0.282833333333333</v>
      </c>
      <c r="D10" s="3">
        <f t="shared" si="0"/>
        <v>0.107333333333333</v>
      </c>
      <c r="E10" s="3">
        <f t="shared" si="0"/>
        <v>0.259666666666667</v>
      </c>
      <c r="F10" s="3">
        <f t="shared" si="0"/>
        <v>0.235833333333333</v>
      </c>
      <c r="G10" s="3">
        <f t="shared" si="0"/>
        <v>0.22</v>
      </c>
      <c r="H10" s="3">
        <f t="shared" si="0"/>
        <v>0.204333333333333</v>
      </c>
      <c r="I10" s="3">
        <f t="shared" si="0"/>
        <v>0.222</v>
      </c>
      <c r="J10" s="3">
        <f t="shared" si="0"/>
        <v>0.202666666666667</v>
      </c>
      <c r="K10" s="3">
        <f t="shared" si="0"/>
        <v>0.192833333333333</v>
      </c>
      <c r="L10" s="3">
        <f t="shared" si="0"/>
        <v>0.237833333333333</v>
      </c>
      <c r="M10" s="3">
        <f t="shared" si="0"/>
        <v>0.332833333333333</v>
      </c>
    </row>
    <row r="11" ht="14.25" spans="1:13">
      <c r="A11" s="12" t="s">
        <v>15</v>
      </c>
      <c r="B11" s="3"/>
      <c r="C11" s="3"/>
      <c r="D11" s="3">
        <v>3.42098303333333</v>
      </c>
      <c r="E11" s="3">
        <v>3.06220853333333</v>
      </c>
      <c r="F11" s="3">
        <v>3.3093643</v>
      </c>
      <c r="G11" s="3">
        <v>3.32072973333333</v>
      </c>
      <c r="H11" s="3">
        <v>3.51512953333333</v>
      </c>
      <c r="I11" s="3">
        <v>3.50189813333333</v>
      </c>
      <c r="J11" s="3">
        <v>3.3470229</v>
      </c>
      <c r="K11" s="3">
        <v>3.19808483333333</v>
      </c>
      <c r="L11" s="3"/>
      <c r="M11" s="3"/>
    </row>
    <row r="13" ht="14.25" spans="3:11">
      <c r="C13" s="9" t="s">
        <v>16</v>
      </c>
      <c r="D13" s="3">
        <f t="shared" ref="D13:D18" si="1">(($L$10-D4)/($C$10-$B$10))*5.55*5*0.005*180.16</f>
        <v>14.3525442157559</v>
      </c>
      <c r="E13" s="3">
        <f t="shared" ref="E13:E18" si="2">(($M$10-E4)/($C$10-$B$10))*5.55*5*0.005*180.16</f>
        <v>8.60443009226402</v>
      </c>
      <c r="F13" s="3">
        <f t="shared" ref="F13:F18" si="3">(($M$10-F4)/($C$10-$B$10))*5.55*5*0.005*180.16</f>
        <v>11.0527009226402</v>
      </c>
      <c r="G13" s="3">
        <f t="shared" ref="G13:G18" si="4">(($M$10-G4)/($C$10-$B$10))*5.55*5*0.005*180.16</f>
        <v>12.8622924059617</v>
      </c>
      <c r="H13" s="3">
        <f t="shared" ref="H13:H18" si="5">(($M$10-H4)/($C$10-$B$10))*5.55*5*0.005*180.16</f>
        <v>15.0976701206529</v>
      </c>
      <c r="I13" s="3">
        <f t="shared" ref="I13:I18" si="6">(($M$10-I4)/($C$10-$B$10))*5.55*5*0.005*180.16</f>
        <v>12.5429527324344</v>
      </c>
      <c r="J13" s="3">
        <f t="shared" ref="J13:J18" si="7">(($M$10-J4)/($C$10-$B$10))*5.55*5*0.005*180.16</f>
        <v>14.2460976579134</v>
      </c>
      <c r="K13" s="3">
        <f t="shared" ref="K13:K18" si="8">(($M$10-K4)/($C$10-$B$10))*5.55*5*0.005*180.16</f>
        <v>14.6718838892832</v>
      </c>
    </row>
    <row r="14" ht="14.25" spans="3:11">
      <c r="C14" s="9"/>
      <c r="D14" s="3">
        <f t="shared" si="1"/>
        <v>13.3945251951739</v>
      </c>
      <c r="E14" s="3">
        <f t="shared" si="2"/>
        <v>7.43351795599716</v>
      </c>
      <c r="F14" s="3">
        <f t="shared" si="3"/>
        <v>10.2011284599006</v>
      </c>
      <c r="G14" s="3">
        <f t="shared" si="4"/>
        <v>11.4784871540099</v>
      </c>
      <c r="H14" s="3">
        <f t="shared" si="5"/>
        <v>12.7558458481192</v>
      </c>
      <c r="I14" s="3">
        <f t="shared" si="6"/>
        <v>11.4784871540099</v>
      </c>
      <c r="J14" s="3">
        <f t="shared" si="7"/>
        <v>13.7138648687012</v>
      </c>
      <c r="K14" s="3">
        <f t="shared" si="8"/>
        <v>15.3105632363378</v>
      </c>
    </row>
    <row r="15" ht="14.25" spans="3:11">
      <c r="C15" s="9"/>
      <c r="D15" s="3">
        <f t="shared" si="1"/>
        <v>14.4589907735983</v>
      </c>
      <c r="E15" s="3">
        <f t="shared" si="2"/>
        <v>8.17864386089425</v>
      </c>
      <c r="F15" s="3">
        <f t="shared" si="3"/>
        <v>10.8398078069553</v>
      </c>
      <c r="G15" s="3">
        <f t="shared" si="4"/>
        <v>12.6493992902768</v>
      </c>
      <c r="H15" s="3">
        <f t="shared" si="5"/>
        <v>14.7783304471256</v>
      </c>
      <c r="I15" s="3">
        <f t="shared" si="6"/>
        <v>12.3300596167495</v>
      </c>
      <c r="J15" s="3">
        <f t="shared" si="7"/>
        <v>14.2460976579134</v>
      </c>
      <c r="K15" s="3">
        <f t="shared" si="8"/>
        <v>14.6718838892832</v>
      </c>
    </row>
    <row r="16" ht="14.25" spans="3:11">
      <c r="C16" s="9"/>
      <c r="D16" s="3">
        <f t="shared" si="1"/>
        <v>13.5009717530163</v>
      </c>
      <c r="E16" s="3">
        <f t="shared" si="2"/>
        <v>7.11417828246984</v>
      </c>
      <c r="F16" s="3">
        <f t="shared" si="3"/>
        <v>9.98823534421576</v>
      </c>
      <c r="G16" s="3">
        <f t="shared" si="4"/>
        <v>11.3720405961675</v>
      </c>
      <c r="H16" s="3">
        <f t="shared" si="5"/>
        <v>12.5429527324344</v>
      </c>
      <c r="I16" s="3">
        <f t="shared" si="6"/>
        <v>11.2655940383251</v>
      </c>
      <c r="J16" s="3">
        <f t="shared" si="7"/>
        <v>13.6074183108588</v>
      </c>
      <c r="K16" s="3">
        <f t="shared" si="8"/>
        <v>15.0976701206529</v>
      </c>
    </row>
    <row r="17" ht="14.25" spans="3:11">
      <c r="C17" s="9"/>
      <c r="D17" s="3">
        <f t="shared" si="1"/>
        <v>14.2460976579134</v>
      </c>
      <c r="E17" s="3">
        <f t="shared" si="2"/>
        <v>8.49798353442158</v>
      </c>
      <c r="F17" s="3">
        <f t="shared" si="3"/>
        <v>10.3075750177431</v>
      </c>
      <c r="G17" s="3">
        <f t="shared" si="4"/>
        <v>12.4365061745919</v>
      </c>
      <c r="H17" s="3">
        <f t="shared" si="5"/>
        <v>14.6718838892832</v>
      </c>
      <c r="I17" s="3">
        <f t="shared" si="6"/>
        <v>12.1171665010646</v>
      </c>
      <c r="J17" s="3">
        <f t="shared" si="7"/>
        <v>13.8203114265437</v>
      </c>
      <c r="K17" s="3">
        <f t="shared" si="8"/>
        <v>14.6718838892832</v>
      </c>
    </row>
    <row r="18" ht="14.25" spans="3:11">
      <c r="C18" s="9"/>
      <c r="D18" s="3">
        <f t="shared" si="1"/>
        <v>13.3945251951739</v>
      </c>
      <c r="E18" s="3">
        <f t="shared" si="2"/>
        <v>6.90128516678496</v>
      </c>
      <c r="F18" s="3">
        <f t="shared" si="3"/>
        <v>9.56244911284599</v>
      </c>
      <c r="G18" s="3">
        <f t="shared" si="4"/>
        <v>11.2655940383251</v>
      </c>
      <c r="H18" s="3">
        <f t="shared" si="5"/>
        <v>12.223613058907</v>
      </c>
      <c r="I18" s="3">
        <f t="shared" si="6"/>
        <v>11.0527009226402</v>
      </c>
      <c r="J18" s="3">
        <f t="shared" si="7"/>
        <v>13.5009717530163</v>
      </c>
      <c r="K18" s="3">
        <f t="shared" si="8"/>
        <v>14.9912235628105</v>
      </c>
    </row>
    <row r="20" ht="14.25" spans="3:11">
      <c r="C20" s="9" t="s">
        <v>17</v>
      </c>
      <c r="D20" s="13">
        <f t="shared" ref="D20:D25" si="9">(($L$10-D4)/($C$10-$B$10))*5.55*5*0.005*180.16/$D$11</f>
        <v>4.19544443100353</v>
      </c>
      <c r="E20" s="13">
        <f t="shared" ref="E20:E25" si="10">(($M$10-E4)/($C$10-$B$10))*5.55*5*0.005*180.16/$E$11</f>
        <v>2.80987724990034</v>
      </c>
      <c r="F20" s="13">
        <f t="shared" ref="F20:F25" si="11">(($M$10-F4)/($C$10-$B$10))*5.55*5*0.005*180.16/$F$11</f>
        <v>3.33982599698684</v>
      </c>
      <c r="G20" s="13">
        <f t="shared" ref="G20:G25" si="12">(($M$10-G4)/($C$10-$B$10))*5.55*5*0.005*180.16/$G$11</f>
        <v>3.87333310412184</v>
      </c>
      <c r="H20" s="13">
        <f t="shared" ref="H20:H25" si="13">(($M$10-H4)/($C$10-$B$10))*5.55*5*0.005*180.16/$H$11</f>
        <v>4.29505370356469</v>
      </c>
      <c r="I20" s="13">
        <f t="shared" ref="I20:I25" si="14">(($M$10-I4)/($C$10-$B$10))*5.55*5*0.005*180.16/$I$11</f>
        <v>3.58175830788521</v>
      </c>
      <c r="J20" s="13">
        <f t="shared" ref="J20:J25" si="15">(($M$10-J4)/($C$10-$B$10))*5.55*5*0.005*180.16/$J$11</f>
        <v>4.25634902525269</v>
      </c>
      <c r="K20" s="13">
        <f t="shared" ref="K20:K25" si="16">(($M$10-K4)/($C$10-$B$10))*5.55*5*0.005*180.16/$K$11</f>
        <v>4.58770941169526</v>
      </c>
    </row>
    <row r="21" ht="14.25" spans="3:11">
      <c r="C21" s="9"/>
      <c r="D21" s="13">
        <f t="shared" si="9"/>
        <v>3.91540240470663</v>
      </c>
      <c r="E21" s="13">
        <f t="shared" si="10"/>
        <v>2.4275022014603</v>
      </c>
      <c r="F21" s="13">
        <f t="shared" si="11"/>
        <v>3.08250392980327</v>
      </c>
      <c r="G21" s="13">
        <f t="shared" si="12"/>
        <v>3.45661588740252</v>
      </c>
      <c r="H21" s="13">
        <f t="shared" si="13"/>
        <v>3.62884090818216</v>
      </c>
      <c r="I21" s="13">
        <f t="shared" si="14"/>
        <v>3.27779013465591</v>
      </c>
      <c r="J21" s="13">
        <f t="shared" si="15"/>
        <v>4.09733224971398</v>
      </c>
      <c r="K21" s="13">
        <f t="shared" si="16"/>
        <v>4.78741623010037</v>
      </c>
    </row>
    <row r="22" ht="14.25" spans="3:11">
      <c r="C22" s="9"/>
      <c r="D22" s="13">
        <f t="shared" si="9"/>
        <v>4.22656021170318</v>
      </c>
      <c r="E22" s="13">
        <f t="shared" si="10"/>
        <v>2.67083177774033</v>
      </c>
      <c r="F22" s="13">
        <f t="shared" si="11"/>
        <v>3.27549548019095</v>
      </c>
      <c r="G22" s="13">
        <f t="shared" si="12"/>
        <v>3.8092227630881</v>
      </c>
      <c r="H22" s="13">
        <f t="shared" si="13"/>
        <v>4.20420650419435</v>
      </c>
      <c r="I22" s="13">
        <f t="shared" si="14"/>
        <v>3.52096467323935</v>
      </c>
      <c r="J22" s="13">
        <f t="shared" si="15"/>
        <v>4.25634902525269</v>
      </c>
      <c r="K22" s="13">
        <f t="shared" si="16"/>
        <v>4.58770941169526</v>
      </c>
    </row>
    <row r="23" ht="14.25" spans="3:11">
      <c r="C23" s="9"/>
      <c r="D23" s="13">
        <f t="shared" si="9"/>
        <v>3.94651818540629</v>
      </c>
      <c r="E23" s="13">
        <f t="shared" si="10"/>
        <v>2.32321809734028</v>
      </c>
      <c r="F23" s="13">
        <f t="shared" si="11"/>
        <v>3.01817341300737</v>
      </c>
      <c r="G23" s="13">
        <f t="shared" si="12"/>
        <v>3.42456071688565</v>
      </c>
      <c r="H23" s="13">
        <f t="shared" si="13"/>
        <v>3.56827610860192</v>
      </c>
      <c r="I23" s="13">
        <f t="shared" si="14"/>
        <v>3.21699650001005</v>
      </c>
      <c r="J23" s="13">
        <f t="shared" si="15"/>
        <v>4.06552889460624</v>
      </c>
      <c r="K23" s="13">
        <f t="shared" si="16"/>
        <v>4.720847290632</v>
      </c>
    </row>
    <row r="24" ht="14.25" spans="3:11">
      <c r="C24" s="9"/>
      <c r="D24" s="13">
        <f t="shared" si="9"/>
        <v>4.16432865030387</v>
      </c>
      <c r="E24" s="13">
        <f t="shared" si="10"/>
        <v>2.77511588186034</v>
      </c>
      <c r="F24" s="13">
        <f t="shared" si="11"/>
        <v>3.11466918820122</v>
      </c>
      <c r="G24" s="13">
        <f t="shared" si="12"/>
        <v>3.74511242205436</v>
      </c>
      <c r="H24" s="13">
        <f t="shared" si="13"/>
        <v>4.17392410440423</v>
      </c>
      <c r="I24" s="13">
        <f t="shared" si="14"/>
        <v>3.46017103859349</v>
      </c>
      <c r="J24" s="13">
        <f t="shared" si="15"/>
        <v>4.12913560482172</v>
      </c>
      <c r="K24" s="13">
        <f t="shared" si="16"/>
        <v>4.58770941169526</v>
      </c>
    </row>
    <row r="25" ht="14.25" spans="3:11">
      <c r="C25" s="9"/>
      <c r="D25" s="13">
        <f t="shared" si="9"/>
        <v>3.91540240470663</v>
      </c>
      <c r="E25" s="13">
        <f t="shared" si="10"/>
        <v>2.25369536126027</v>
      </c>
      <c r="F25" s="13">
        <f t="shared" si="11"/>
        <v>2.88951237941559</v>
      </c>
      <c r="G25" s="13">
        <f t="shared" si="12"/>
        <v>3.39250554636878</v>
      </c>
      <c r="H25" s="13">
        <f t="shared" si="13"/>
        <v>3.47742890923158</v>
      </c>
      <c r="I25" s="13">
        <f t="shared" si="14"/>
        <v>3.15620286536419</v>
      </c>
      <c r="J25" s="13">
        <f t="shared" si="15"/>
        <v>4.0337255394985</v>
      </c>
      <c r="K25" s="13">
        <f t="shared" si="16"/>
        <v>4.68756282089782</v>
      </c>
    </row>
  </sheetData>
  <mergeCells count="5">
    <mergeCell ref="A1:K1"/>
    <mergeCell ref="D2:K2"/>
    <mergeCell ref="A4:A9"/>
    <mergeCell ref="C13:C18"/>
    <mergeCell ref="C20:C25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8"/>
  <sheetViews>
    <sheetView workbookViewId="0">
      <selection activeCell="G24" sqref="G24"/>
    </sheetView>
  </sheetViews>
  <sheetFormatPr defaultColWidth="9" defaultRowHeight="13.5"/>
  <cols>
    <col min="1" max="1" width="9" style="1"/>
    <col min="2" max="2" width="11.875" style="1" customWidth="1"/>
    <col min="3" max="3" width="13.375" style="1" customWidth="1"/>
    <col min="4" max="11" width="14.125" style="1"/>
  </cols>
  <sheetData>
    <row r="1" ht="22.5" spans="1:11">
      <c r="A1" s="2" t="s">
        <v>32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14.25" spans="1:11">
      <c r="A2" s="3"/>
      <c r="B2" s="4" t="s">
        <v>19</v>
      </c>
      <c r="C2" s="4" t="s">
        <v>20</v>
      </c>
      <c r="D2" s="5" t="s">
        <v>21</v>
      </c>
      <c r="E2" s="5"/>
      <c r="F2" s="5"/>
      <c r="G2" s="5"/>
      <c r="H2" s="5"/>
      <c r="I2" s="5"/>
      <c r="J2" s="5"/>
      <c r="K2" s="5"/>
    </row>
    <row r="3" ht="14.25" spans="1:11">
      <c r="A3" s="3"/>
      <c r="B3" s="6" t="s">
        <v>22</v>
      </c>
      <c r="C3" s="6" t="s">
        <v>23</v>
      </c>
      <c r="D3" s="7" t="s">
        <v>3</v>
      </c>
      <c r="E3" s="7" t="s">
        <v>4</v>
      </c>
      <c r="F3" s="7" t="s">
        <v>24</v>
      </c>
      <c r="G3" s="7" t="s">
        <v>25</v>
      </c>
      <c r="H3" s="7" t="s">
        <v>26</v>
      </c>
      <c r="I3" s="7" t="s">
        <v>27</v>
      </c>
      <c r="J3" s="7" t="s">
        <v>28</v>
      </c>
      <c r="K3" s="7" t="s">
        <v>29</v>
      </c>
    </row>
    <row r="4" ht="14.25" spans="1:11">
      <c r="A4" s="8" t="s">
        <v>31</v>
      </c>
      <c r="B4" s="3">
        <v>0.065</v>
      </c>
      <c r="C4" s="3">
        <v>0.54</v>
      </c>
      <c r="D4" s="3">
        <v>0.336</v>
      </c>
      <c r="E4" s="3">
        <v>0.117</v>
      </c>
      <c r="F4" s="3">
        <v>0.178</v>
      </c>
      <c r="G4" s="3">
        <v>0.141</v>
      </c>
      <c r="H4" s="3">
        <v>0.16</v>
      </c>
      <c r="I4" s="3">
        <v>0.127</v>
      </c>
      <c r="J4" s="3">
        <v>0.213</v>
      </c>
      <c r="K4" s="3">
        <v>0.272</v>
      </c>
    </row>
    <row r="5" ht="14.25" spans="1:11">
      <c r="A5" s="8"/>
      <c r="B5" s="3">
        <v>0.064</v>
      </c>
      <c r="C5" s="3">
        <v>0.556</v>
      </c>
      <c r="D5" s="3">
        <v>0.353</v>
      </c>
      <c r="E5" s="3">
        <v>0.119</v>
      </c>
      <c r="F5" s="3">
        <v>0.175</v>
      </c>
      <c r="G5" s="3">
        <v>0.14</v>
      </c>
      <c r="H5" s="3">
        <v>0.166</v>
      </c>
      <c r="I5" s="3">
        <v>0.135</v>
      </c>
      <c r="J5" s="3">
        <v>0.209</v>
      </c>
      <c r="K5" s="3">
        <v>0.289</v>
      </c>
    </row>
    <row r="6" ht="14.25" spans="1:11">
      <c r="A6" s="8"/>
      <c r="B6" s="3">
        <v>0.068</v>
      </c>
      <c r="C6" s="3">
        <v>0.536</v>
      </c>
      <c r="D6" s="3">
        <v>0.338</v>
      </c>
      <c r="E6" s="3">
        <v>0.121</v>
      </c>
      <c r="F6" s="3">
        <v>0.18</v>
      </c>
      <c r="G6" s="3">
        <v>0.145</v>
      </c>
      <c r="H6" s="3">
        <v>0.163</v>
      </c>
      <c r="I6" s="3">
        <v>0.128</v>
      </c>
      <c r="J6" s="3">
        <v>0.215</v>
      </c>
      <c r="K6" s="3">
        <v>0.273</v>
      </c>
    </row>
    <row r="7" ht="14.25" spans="1:11">
      <c r="A7" s="8"/>
      <c r="B7" s="3">
        <v>0.067</v>
      </c>
      <c r="C7" s="3">
        <v>0.555</v>
      </c>
      <c r="D7" s="3">
        <v>0.356</v>
      </c>
      <c r="E7" s="3">
        <v>0.12</v>
      </c>
      <c r="F7" s="3">
        <v>0.179</v>
      </c>
      <c r="G7" s="3">
        <v>0.143</v>
      </c>
      <c r="H7" s="3">
        <v>0.168</v>
      </c>
      <c r="I7" s="3">
        <v>0.138</v>
      </c>
      <c r="J7" s="3">
        <v>0.213</v>
      </c>
      <c r="K7" s="3">
        <v>0.291</v>
      </c>
    </row>
    <row r="8" ht="14.25" spans="1:11">
      <c r="A8" s="8"/>
      <c r="B8" s="3">
        <v>0.066</v>
      </c>
      <c r="C8" s="3">
        <v>0.535</v>
      </c>
      <c r="D8" s="3">
        <v>0.342</v>
      </c>
      <c r="E8" s="3">
        <v>0.121</v>
      </c>
      <c r="F8" s="3">
        <v>0.183</v>
      </c>
      <c r="G8" s="3">
        <v>0.146</v>
      </c>
      <c r="H8" s="3">
        <v>0.164</v>
      </c>
      <c r="I8" s="3">
        <v>0.128</v>
      </c>
      <c r="J8" s="3">
        <v>0.215</v>
      </c>
      <c r="K8" s="3">
        <v>0.275</v>
      </c>
    </row>
    <row r="9" ht="14.25" spans="1:11">
      <c r="A9" s="8"/>
      <c r="B9" s="3">
        <v>0.066</v>
      </c>
      <c r="C9" s="3">
        <v>0.555</v>
      </c>
      <c r="D9" s="3">
        <v>0.355</v>
      </c>
      <c r="E9" s="3">
        <v>0.122</v>
      </c>
      <c r="F9" s="3">
        <v>0.179</v>
      </c>
      <c r="G9" s="3">
        <v>0.146</v>
      </c>
      <c r="H9" s="3">
        <v>0.169</v>
      </c>
      <c r="I9" s="3">
        <v>0.143</v>
      </c>
      <c r="J9" s="3">
        <v>0.212</v>
      </c>
      <c r="K9" s="3">
        <v>0.293</v>
      </c>
    </row>
    <row r="10" ht="14.25" spans="1:11">
      <c r="A10" s="6" t="s">
        <v>7</v>
      </c>
      <c r="B10" s="3">
        <f t="shared" ref="B10:K10" si="0">AVERAGE(B4:B9)</f>
        <v>0.066</v>
      </c>
      <c r="C10" s="3">
        <f t="shared" si="0"/>
        <v>0.546166666666667</v>
      </c>
      <c r="D10" s="3">
        <f t="shared" si="0"/>
        <v>0.346666666666667</v>
      </c>
      <c r="E10" s="3">
        <f t="shared" si="0"/>
        <v>0.12</v>
      </c>
      <c r="F10" s="3">
        <f t="shared" si="0"/>
        <v>0.179</v>
      </c>
      <c r="G10" s="3">
        <f t="shared" si="0"/>
        <v>0.1435</v>
      </c>
      <c r="H10" s="3">
        <f t="shared" si="0"/>
        <v>0.165</v>
      </c>
      <c r="I10" s="3">
        <f t="shared" si="0"/>
        <v>0.133166666666667</v>
      </c>
      <c r="J10" s="3">
        <f t="shared" si="0"/>
        <v>0.212833333333333</v>
      </c>
      <c r="K10" s="3">
        <f t="shared" si="0"/>
        <v>0.282166666666667</v>
      </c>
    </row>
    <row r="11" ht="14.25" spans="1:11">
      <c r="A11" s="6" t="s">
        <v>33</v>
      </c>
      <c r="B11" s="3"/>
      <c r="C11" s="3"/>
      <c r="D11" s="3">
        <v>3.9404026</v>
      </c>
      <c r="E11" s="3">
        <v>3.51512953333333</v>
      </c>
      <c r="F11" s="3">
        <v>4.1342912</v>
      </c>
      <c r="G11" s="3">
        <v>3.62471266666667</v>
      </c>
      <c r="H11" s="3">
        <v>3.42748766666667</v>
      </c>
      <c r="I11" s="3">
        <v>2.89393226666667</v>
      </c>
      <c r="J11" s="3">
        <v>3.4508385</v>
      </c>
      <c r="K11" s="3">
        <v>3.86898466666667</v>
      </c>
    </row>
    <row r="13" spans="3:11">
      <c r="C13" s="9" t="s">
        <v>32</v>
      </c>
      <c r="D13" s="7">
        <f t="shared" ref="D13:D18" si="1">0.09*(D4-$B$10)/($C$10-$B$10)/$D$11</f>
        <v>0.0128432125124466</v>
      </c>
      <c r="E13" s="7">
        <f t="shared" ref="E13:E18" si="2">0.09*(E4-$B$10)/($C$10-$B$10)/$E$11</f>
        <v>0.0027194391413853</v>
      </c>
      <c r="F13" s="7">
        <f t="shared" ref="F13:F18" si="3">0.09*(F4-$B$10)/($C$10-$B$10)/$F$11</f>
        <v>0.00507770494354225</v>
      </c>
      <c r="G13" s="7">
        <f t="shared" ref="G13:G18" si="4">0.09*(G4-$B$10)/($C$10-$B$10)/$G$11</f>
        <v>0.00387827123832689</v>
      </c>
      <c r="H13" s="7">
        <f t="shared" ref="H13:H18" si="5">0.09*(H4-$B$10)/($C$10-$B$10)/$D$11</f>
        <v>0.0044713406524814</v>
      </c>
      <c r="I13" s="7">
        <f t="shared" ref="I13:I18" si="6">0.09*(I4-$B$10)/($C$10-$B$10)/$I$11</f>
        <v>0.00395086303711823</v>
      </c>
      <c r="J13" s="7">
        <f t="shared" ref="J13:J18" si="7">0.09*(J4-$B$10)/($C$10-$B$10)/$J$11</f>
        <v>0.00798441683358167</v>
      </c>
      <c r="K13" s="7">
        <f t="shared" ref="K13:K18" si="8">0.09*(K4-$B$10)/($C$10-$B$10)/$K$11</f>
        <v>0.00997977415870002</v>
      </c>
    </row>
    <row r="14" spans="3:11">
      <c r="C14" s="9"/>
      <c r="D14" s="7">
        <f t="shared" si="1"/>
        <v>0.0136518592261932</v>
      </c>
      <c r="E14" s="7">
        <f t="shared" si="2"/>
        <v>0.00282608381359649</v>
      </c>
      <c r="F14" s="7">
        <f t="shared" si="3"/>
        <v>0.00494169498969737</v>
      </c>
      <c r="G14" s="7">
        <f t="shared" si="4"/>
        <v>0.0038265609551492</v>
      </c>
      <c r="H14" s="7">
        <f t="shared" si="5"/>
        <v>0.00475674537498022</v>
      </c>
      <c r="I14" s="7">
        <f t="shared" si="6"/>
        <v>0.00446900900919931</v>
      </c>
      <c r="J14" s="7">
        <f t="shared" si="7"/>
        <v>0.00776715379049102</v>
      </c>
      <c r="K14" s="7">
        <f t="shared" si="8"/>
        <v>0.0108033477543209</v>
      </c>
    </row>
    <row r="15" spans="3:11">
      <c r="C15" s="9"/>
      <c r="D15" s="7">
        <f t="shared" si="1"/>
        <v>0.0129383474199462</v>
      </c>
      <c r="E15" s="7">
        <f t="shared" si="2"/>
        <v>0.00293272848580768</v>
      </c>
      <c r="F15" s="7">
        <f t="shared" si="3"/>
        <v>0.00516837824610551</v>
      </c>
      <c r="G15" s="7">
        <f t="shared" si="4"/>
        <v>0.00408511237103766</v>
      </c>
      <c r="H15" s="7">
        <f t="shared" si="5"/>
        <v>0.00461404301373081</v>
      </c>
      <c r="I15" s="7">
        <f t="shared" si="6"/>
        <v>0.00401563128362836</v>
      </c>
      <c r="J15" s="7">
        <f t="shared" si="7"/>
        <v>0.008093048355127</v>
      </c>
      <c r="K15" s="7">
        <f t="shared" si="8"/>
        <v>0.0100282196643248</v>
      </c>
    </row>
    <row r="16" spans="3:11">
      <c r="C16" s="9"/>
      <c r="D16" s="7">
        <f t="shared" si="1"/>
        <v>0.0137945615874426</v>
      </c>
      <c r="E16" s="7">
        <f t="shared" si="2"/>
        <v>0.00287940614970209</v>
      </c>
      <c r="F16" s="7">
        <f t="shared" si="3"/>
        <v>0.00512304159482388</v>
      </c>
      <c r="G16" s="7">
        <f t="shared" si="4"/>
        <v>0.00398169180468228</v>
      </c>
      <c r="H16" s="7">
        <f t="shared" si="5"/>
        <v>0.00485188028247982</v>
      </c>
      <c r="I16" s="7">
        <f t="shared" si="6"/>
        <v>0.00466331374872971</v>
      </c>
      <c r="J16" s="7">
        <f t="shared" si="7"/>
        <v>0.00798441683358167</v>
      </c>
      <c r="K16" s="7">
        <f t="shared" si="8"/>
        <v>0.0109002387655704</v>
      </c>
    </row>
    <row r="17" spans="3:11">
      <c r="C17" s="9"/>
      <c r="D17" s="7">
        <f t="shared" si="1"/>
        <v>0.0131286172349454</v>
      </c>
      <c r="E17" s="7">
        <f t="shared" si="2"/>
        <v>0.00293272848580768</v>
      </c>
      <c r="F17" s="7">
        <f t="shared" si="3"/>
        <v>0.00530438819995039</v>
      </c>
      <c r="G17" s="7">
        <f t="shared" si="4"/>
        <v>0.00413682265421535</v>
      </c>
      <c r="H17" s="7">
        <f t="shared" si="5"/>
        <v>0.00466161046748061</v>
      </c>
      <c r="I17" s="7">
        <f t="shared" si="6"/>
        <v>0.00401563128362836</v>
      </c>
      <c r="J17" s="7">
        <f t="shared" si="7"/>
        <v>0.008093048355127</v>
      </c>
      <c r="K17" s="7">
        <f t="shared" si="8"/>
        <v>0.0101251106755743</v>
      </c>
    </row>
    <row r="18" spans="3:11">
      <c r="C18" s="9"/>
      <c r="D18" s="7">
        <f t="shared" si="1"/>
        <v>0.0137469941336928</v>
      </c>
      <c r="E18" s="7">
        <f t="shared" si="2"/>
        <v>0.00298605082191327</v>
      </c>
      <c r="F18" s="7">
        <f t="shared" si="3"/>
        <v>0.00512304159482388</v>
      </c>
      <c r="G18" s="7">
        <f t="shared" si="4"/>
        <v>0.00413682265421535</v>
      </c>
      <c r="H18" s="7">
        <f t="shared" si="5"/>
        <v>0.00489944773622962</v>
      </c>
      <c r="I18" s="7">
        <f t="shared" si="6"/>
        <v>0.00498715498128038</v>
      </c>
      <c r="J18" s="7">
        <f t="shared" si="7"/>
        <v>0.00793010107280901</v>
      </c>
      <c r="K18" s="7">
        <f t="shared" si="8"/>
        <v>0.0109971297768199</v>
      </c>
    </row>
  </sheetData>
  <mergeCells count="4">
    <mergeCell ref="A1:K1"/>
    <mergeCell ref="D2:K2"/>
    <mergeCell ref="A4:A9"/>
    <mergeCell ref="C13:C18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5"/>
  <sheetViews>
    <sheetView workbookViewId="0">
      <selection activeCell="A16" sqref="A16"/>
    </sheetView>
  </sheetViews>
  <sheetFormatPr defaultColWidth="9" defaultRowHeight="13.5"/>
  <cols>
    <col min="1" max="1" width="9" style="1"/>
    <col min="2" max="2" width="11.375" style="1" customWidth="1"/>
    <col min="3" max="3" width="13.75" style="1" customWidth="1"/>
    <col min="4" max="11" width="14.125" style="1"/>
    <col min="12" max="12" width="9" style="1"/>
    <col min="13" max="13" width="11.5" style="1" customWidth="1"/>
    <col min="14" max="19" width="9" style="1"/>
  </cols>
  <sheetData>
    <row r="1" ht="22.5" spans="1:11">
      <c r="A1" s="10" t="s">
        <v>34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14.25" spans="1:11">
      <c r="A2" s="3"/>
      <c r="B2" s="4" t="s">
        <v>19</v>
      </c>
      <c r="C2" s="4" t="s">
        <v>20</v>
      </c>
      <c r="D2" s="5" t="s">
        <v>21</v>
      </c>
      <c r="E2" s="5"/>
      <c r="F2" s="5"/>
      <c r="G2" s="5"/>
      <c r="H2" s="5"/>
      <c r="I2" s="5"/>
      <c r="J2" s="5"/>
      <c r="K2" s="5"/>
    </row>
    <row r="3" ht="28.5" spans="1:13">
      <c r="A3" s="3"/>
      <c r="B3" s="11" t="s">
        <v>22</v>
      </c>
      <c r="C3" s="11" t="s">
        <v>23</v>
      </c>
      <c r="D3" s="7" t="s">
        <v>3</v>
      </c>
      <c r="E3" s="7" t="s">
        <v>4</v>
      </c>
      <c r="F3" s="7" t="s">
        <v>24</v>
      </c>
      <c r="G3" s="7" t="s">
        <v>25</v>
      </c>
      <c r="H3" s="7" t="s">
        <v>26</v>
      </c>
      <c r="I3" s="7" t="s">
        <v>27</v>
      </c>
      <c r="J3" s="7" t="s">
        <v>28</v>
      </c>
      <c r="K3" s="7" t="s">
        <v>29</v>
      </c>
      <c r="L3" s="14" t="s">
        <v>13</v>
      </c>
      <c r="M3" s="15" t="s">
        <v>30</v>
      </c>
    </row>
    <row r="4" ht="14.25" spans="1:13">
      <c r="A4" s="8" t="s">
        <v>31</v>
      </c>
      <c r="B4" s="3">
        <v>0.048</v>
      </c>
      <c r="C4" s="3">
        <v>0.278</v>
      </c>
      <c r="D4" s="3">
        <v>0.126</v>
      </c>
      <c r="E4" s="3">
        <v>0.268</v>
      </c>
      <c r="F4" s="3">
        <v>0.228</v>
      </c>
      <c r="G4" s="3">
        <v>0.247</v>
      </c>
      <c r="H4" s="3">
        <v>0.216</v>
      </c>
      <c r="I4" s="3">
        <v>0.235</v>
      </c>
      <c r="J4" s="3">
        <v>0.218</v>
      </c>
      <c r="K4" s="3">
        <v>0.19</v>
      </c>
      <c r="L4" s="3">
        <v>0.239</v>
      </c>
      <c r="M4" s="3">
        <v>0.329</v>
      </c>
    </row>
    <row r="5" ht="14.25" spans="1:13">
      <c r="A5" s="8"/>
      <c r="B5" s="3">
        <v>0.048</v>
      </c>
      <c r="C5" s="3">
        <v>0.283</v>
      </c>
      <c r="D5" s="3">
        <v>0.116</v>
      </c>
      <c r="E5" s="3">
        <v>0.274</v>
      </c>
      <c r="F5" s="3">
        <v>0.233</v>
      </c>
      <c r="G5" s="3">
        <v>0.253</v>
      </c>
      <c r="H5" s="3">
        <v>0.223</v>
      </c>
      <c r="I5" s="3">
        <v>0.241</v>
      </c>
      <c r="J5" s="3">
        <v>0.224</v>
      </c>
      <c r="K5" s="3">
        <v>0.2</v>
      </c>
      <c r="L5" s="3">
        <v>0.239</v>
      </c>
      <c r="M5" s="3">
        <v>0.328</v>
      </c>
    </row>
    <row r="6" ht="14.25" spans="1:13">
      <c r="A6" s="8"/>
      <c r="B6" s="3">
        <v>0.046</v>
      </c>
      <c r="C6" s="3">
        <v>0.286</v>
      </c>
      <c r="D6" s="3">
        <v>0.128</v>
      </c>
      <c r="E6" s="3">
        <v>0.269</v>
      </c>
      <c r="F6" s="3">
        <v>0.236</v>
      </c>
      <c r="G6" s="3">
        <v>0.232</v>
      </c>
      <c r="H6" s="3">
        <v>0.228</v>
      </c>
      <c r="I6" s="3">
        <v>0.212</v>
      </c>
      <c r="J6" s="3">
        <v>0.212</v>
      </c>
      <c r="K6" s="3">
        <v>0.179</v>
      </c>
      <c r="L6" s="3">
        <v>0.242</v>
      </c>
      <c r="M6" s="3">
        <v>0.336</v>
      </c>
    </row>
    <row r="7" ht="14.25" spans="1:13">
      <c r="A7" s="8"/>
      <c r="B7" s="3">
        <v>0.05</v>
      </c>
      <c r="C7" s="3">
        <v>0.28</v>
      </c>
      <c r="D7" s="3">
        <v>0.129</v>
      </c>
      <c r="E7" s="3">
        <v>0.264</v>
      </c>
      <c r="F7" s="3">
        <v>0.225</v>
      </c>
      <c r="G7" s="3">
        <v>0.257</v>
      </c>
      <c r="H7" s="3">
        <v>0.196</v>
      </c>
      <c r="I7" s="3">
        <v>0.243</v>
      </c>
      <c r="J7" s="3">
        <v>0.226</v>
      </c>
      <c r="K7" s="3">
        <v>0.2</v>
      </c>
      <c r="L7" s="3">
        <v>0.232</v>
      </c>
      <c r="M7" s="3">
        <v>0.333</v>
      </c>
    </row>
    <row r="8" ht="14.25" spans="1:13">
      <c r="A8" s="8"/>
      <c r="B8" s="3">
        <v>0.047</v>
      </c>
      <c r="C8" s="3">
        <v>0.284</v>
      </c>
      <c r="D8" s="3">
        <v>0.119</v>
      </c>
      <c r="E8" s="3">
        <v>0.275</v>
      </c>
      <c r="F8" s="3">
        <v>0.226</v>
      </c>
      <c r="G8" s="3">
        <v>0.241</v>
      </c>
      <c r="H8" s="3">
        <v>0.223</v>
      </c>
      <c r="I8" s="3">
        <v>0.218</v>
      </c>
      <c r="J8" s="3">
        <v>0.216</v>
      </c>
      <c r="K8" s="3">
        <v>0.185</v>
      </c>
      <c r="L8" s="3">
        <v>0.242</v>
      </c>
      <c r="M8" s="3">
        <v>0.341</v>
      </c>
    </row>
    <row r="9" ht="14.25" spans="1:13">
      <c r="A9" s="8"/>
      <c r="B9" s="3">
        <v>0.049</v>
      </c>
      <c r="C9" s="3">
        <v>0.286</v>
      </c>
      <c r="D9" s="3">
        <v>0.117</v>
      </c>
      <c r="E9" s="3">
        <v>0.265</v>
      </c>
      <c r="F9" s="3">
        <v>0.223</v>
      </c>
      <c r="G9" s="3">
        <v>0.239</v>
      </c>
      <c r="H9" s="3">
        <v>0.204</v>
      </c>
      <c r="I9" s="3">
        <v>0.216</v>
      </c>
      <c r="J9" s="3">
        <v>0.215</v>
      </c>
      <c r="K9" s="3">
        <v>0.194</v>
      </c>
      <c r="L9" s="3">
        <v>0.233</v>
      </c>
      <c r="M9" s="3">
        <v>0.33</v>
      </c>
    </row>
    <row r="10" ht="14.25" spans="1:13">
      <c r="A10" s="6" t="s">
        <v>7</v>
      </c>
      <c r="B10" s="3">
        <f t="shared" ref="B10:M10" si="0">AVERAGE(B4:B9)</f>
        <v>0.048</v>
      </c>
      <c r="C10" s="3">
        <f t="shared" si="0"/>
        <v>0.282833333333333</v>
      </c>
      <c r="D10" s="3">
        <f t="shared" si="0"/>
        <v>0.1225</v>
      </c>
      <c r="E10" s="3">
        <f t="shared" si="0"/>
        <v>0.269166666666667</v>
      </c>
      <c r="F10" s="3">
        <f t="shared" si="0"/>
        <v>0.2285</v>
      </c>
      <c r="G10" s="3">
        <f t="shared" si="0"/>
        <v>0.244833333333333</v>
      </c>
      <c r="H10" s="3">
        <f t="shared" si="0"/>
        <v>0.215</v>
      </c>
      <c r="I10" s="3">
        <f t="shared" si="0"/>
        <v>0.2275</v>
      </c>
      <c r="J10" s="3">
        <f t="shared" si="0"/>
        <v>0.2185</v>
      </c>
      <c r="K10" s="3">
        <f t="shared" si="0"/>
        <v>0.191333333333333</v>
      </c>
      <c r="L10" s="3">
        <f t="shared" si="0"/>
        <v>0.237833333333333</v>
      </c>
      <c r="M10" s="3">
        <f t="shared" si="0"/>
        <v>0.332833333333333</v>
      </c>
    </row>
    <row r="11" ht="14.25" spans="1:13">
      <c r="A11" s="12" t="s">
        <v>15</v>
      </c>
      <c r="B11" s="3"/>
      <c r="C11" s="3"/>
      <c r="D11" s="3">
        <v>3.5851881</v>
      </c>
      <c r="E11" s="3">
        <v>2.8233648</v>
      </c>
      <c r="F11" s="3">
        <v>3.30749833333333</v>
      </c>
      <c r="G11" s="3">
        <v>3.270179</v>
      </c>
      <c r="H11" s="3">
        <v>3.53565516666667</v>
      </c>
      <c r="I11" s="3">
        <v>3.494095</v>
      </c>
      <c r="J11" s="3">
        <v>3.34312133333333</v>
      </c>
      <c r="K11" s="3">
        <v>3.47747093333333</v>
      </c>
      <c r="L11" s="3"/>
      <c r="M11" s="3"/>
    </row>
    <row r="13" ht="14.25" spans="3:11">
      <c r="C13" s="9" t="s">
        <v>16</v>
      </c>
      <c r="D13" s="3">
        <f t="shared" ref="D13:D18" si="1">(($L$10-D4)/($C$10-$B$10))*5.55*5*0.005*180.16</f>
        <v>11.9042733853797</v>
      </c>
      <c r="E13" s="3">
        <f t="shared" ref="E13:E18" si="2">(($M$10-E4)/($C$10-$B$10))*5.55*5*0.005*180.16</f>
        <v>6.90128516678496</v>
      </c>
      <c r="F13" s="3">
        <f t="shared" ref="F13:F18" si="3">(($M$10-F4)/($C$10-$B$10))*5.55*5*0.005*180.16</f>
        <v>11.1591474804826</v>
      </c>
      <c r="G13" s="3">
        <f t="shared" ref="G13:G18" si="4">(($M$10-G4)/($C$10-$B$10))*5.55*5*0.005*180.16</f>
        <v>9.13666288147623</v>
      </c>
      <c r="H13" s="3">
        <f t="shared" ref="H13:H18" si="5">(($M$10-H4)/($C$10-$B$10))*5.55*5*0.005*180.16</f>
        <v>12.4365061745919</v>
      </c>
      <c r="I13" s="3">
        <f t="shared" ref="I13:I18" si="6">(($M$10-I4)/($C$10-$B$10))*5.55*5*0.005*180.16</f>
        <v>10.4140215755855</v>
      </c>
      <c r="J13" s="3">
        <f t="shared" ref="J13:J18" si="7">(($M$10-J4)/($C$10-$B$10))*5.55*5*0.005*180.16</f>
        <v>12.223613058907</v>
      </c>
      <c r="K13" s="3">
        <f t="shared" ref="K13:K18" si="8">(($M$10-K4)/($C$10-$B$10))*5.55*5*0.005*180.16</f>
        <v>15.2041166784954</v>
      </c>
    </row>
    <row r="14" ht="14.25" spans="3:11">
      <c r="C14" s="9"/>
      <c r="D14" s="3">
        <f t="shared" si="1"/>
        <v>12.9687389638041</v>
      </c>
      <c r="E14" s="3">
        <f t="shared" si="2"/>
        <v>6.26260581973031</v>
      </c>
      <c r="F14" s="3">
        <f t="shared" si="3"/>
        <v>10.6269146912704</v>
      </c>
      <c r="G14" s="3">
        <f t="shared" si="4"/>
        <v>8.49798353442158</v>
      </c>
      <c r="H14" s="3">
        <f t="shared" si="5"/>
        <v>11.6913802696948</v>
      </c>
      <c r="I14" s="3">
        <f t="shared" si="6"/>
        <v>9.77534222853088</v>
      </c>
      <c r="J14" s="3">
        <f t="shared" si="7"/>
        <v>11.5849337118524</v>
      </c>
      <c r="K14" s="3">
        <f t="shared" si="8"/>
        <v>14.139651100071</v>
      </c>
    </row>
    <row r="15" ht="14.25" spans="3:11">
      <c r="C15" s="9"/>
      <c r="D15" s="3">
        <f t="shared" si="1"/>
        <v>11.6913802696948</v>
      </c>
      <c r="E15" s="3">
        <f t="shared" si="2"/>
        <v>6.79483860894251</v>
      </c>
      <c r="F15" s="3">
        <f t="shared" si="3"/>
        <v>10.3075750177431</v>
      </c>
      <c r="G15" s="3">
        <f t="shared" si="4"/>
        <v>10.7333612491128</v>
      </c>
      <c r="H15" s="3">
        <f t="shared" si="5"/>
        <v>11.1591474804826</v>
      </c>
      <c r="I15" s="3">
        <f t="shared" si="6"/>
        <v>12.8622924059617</v>
      </c>
      <c r="J15" s="3">
        <f t="shared" si="7"/>
        <v>12.8622924059617</v>
      </c>
      <c r="K15" s="3">
        <f t="shared" si="8"/>
        <v>16.3750288147622</v>
      </c>
    </row>
    <row r="16" ht="14.25" spans="3:11">
      <c r="C16" s="9"/>
      <c r="D16" s="3">
        <f t="shared" si="1"/>
        <v>11.5849337118524</v>
      </c>
      <c r="E16" s="3">
        <f t="shared" si="2"/>
        <v>7.32707139815472</v>
      </c>
      <c r="F16" s="3">
        <f t="shared" si="3"/>
        <v>11.4784871540099</v>
      </c>
      <c r="G16" s="3">
        <f t="shared" si="4"/>
        <v>8.07219730305181</v>
      </c>
      <c r="H16" s="3">
        <f t="shared" si="5"/>
        <v>14.5654373314407</v>
      </c>
      <c r="I16" s="3">
        <f t="shared" si="6"/>
        <v>9.56244911284599</v>
      </c>
      <c r="J16" s="3">
        <f t="shared" si="7"/>
        <v>11.3720405961675</v>
      </c>
      <c r="K16" s="3">
        <f t="shared" si="8"/>
        <v>14.139651100071</v>
      </c>
    </row>
    <row r="17" ht="14.25" spans="3:11">
      <c r="C17" s="9"/>
      <c r="D17" s="3">
        <f t="shared" si="1"/>
        <v>12.6493992902768</v>
      </c>
      <c r="E17" s="3">
        <f t="shared" si="2"/>
        <v>6.15615926188786</v>
      </c>
      <c r="F17" s="3">
        <f t="shared" si="3"/>
        <v>11.3720405961675</v>
      </c>
      <c r="G17" s="3">
        <f t="shared" si="4"/>
        <v>9.77534222853088</v>
      </c>
      <c r="H17" s="3">
        <f t="shared" si="5"/>
        <v>11.6913802696948</v>
      </c>
      <c r="I17" s="3">
        <f t="shared" si="6"/>
        <v>12.223613058907</v>
      </c>
      <c r="J17" s="3">
        <f t="shared" si="7"/>
        <v>12.4365061745919</v>
      </c>
      <c r="K17" s="3">
        <f t="shared" si="8"/>
        <v>15.7363494677076</v>
      </c>
    </row>
    <row r="18" ht="14.25" spans="3:11">
      <c r="C18" s="9"/>
      <c r="D18" s="3">
        <f t="shared" si="1"/>
        <v>12.8622924059617</v>
      </c>
      <c r="E18" s="3">
        <f t="shared" si="2"/>
        <v>7.22062484031228</v>
      </c>
      <c r="F18" s="3">
        <f t="shared" si="3"/>
        <v>11.6913802696948</v>
      </c>
      <c r="G18" s="3">
        <f t="shared" si="4"/>
        <v>9.98823534421576</v>
      </c>
      <c r="H18" s="3">
        <f t="shared" si="5"/>
        <v>13.7138648687012</v>
      </c>
      <c r="I18" s="3">
        <f t="shared" si="6"/>
        <v>12.4365061745919</v>
      </c>
      <c r="J18" s="3">
        <f t="shared" si="7"/>
        <v>12.5429527324344</v>
      </c>
      <c r="K18" s="3">
        <f t="shared" si="8"/>
        <v>14.7783304471256</v>
      </c>
    </row>
    <row r="20" ht="14.25" spans="3:11">
      <c r="C20" s="9" t="s">
        <v>17</v>
      </c>
      <c r="D20" s="13">
        <f t="shared" ref="D20:D25" si="9">(($L$10-D4)/($C$10-$B$10))*5.55*5*0.005*180.16/$D$11</f>
        <v>3.32040413315544</v>
      </c>
      <c r="E20" s="13">
        <f t="shared" ref="E20:E25" si="10">(($M$10-E4)/($C$10-$B$10))*5.55*5*0.005*180.16/$E$11</f>
        <v>2.44434766870542</v>
      </c>
      <c r="F20" s="13">
        <f t="shared" ref="F20:F25" si="11">(($M$10-F4)/($C$10-$B$10))*5.55*5*0.005*180.16/$F$11</f>
        <v>3.37389360654229</v>
      </c>
      <c r="G20" s="13">
        <f t="shared" ref="G20:G25" si="12">(($M$10-G4)/($C$10-$B$10))*5.55*5*0.005*180.16/$G$11</f>
        <v>2.79393356800231</v>
      </c>
      <c r="H20" s="13">
        <f t="shared" ref="H20:H25" si="13">(($M$10-H4)/($C$10-$B$10))*5.55*5*0.005*180.16/$H$11</f>
        <v>3.51745449947732</v>
      </c>
      <c r="I20" s="13">
        <f t="shared" ref="I20:I25" si="14">(($M$10-I4)/($C$10-$B$10))*5.55*5*0.005*180.16/$I$11</f>
        <v>2.98046320308564</v>
      </c>
      <c r="J20" s="13">
        <f t="shared" ref="J20:J25" si="15">(($M$10-J4)/($C$10-$B$10))*5.55*5*0.005*180.16/$J$11</f>
        <v>3.65634741911064</v>
      </c>
      <c r="K20" s="13">
        <f t="shared" ref="K20:K25" si="16">(($M$10-K4)/($C$10-$B$10))*5.55*5*0.005*180.16/$K$11</f>
        <v>4.3721764954974</v>
      </c>
    </row>
    <row r="21" ht="14.25" spans="3:11">
      <c r="C21" s="9"/>
      <c r="D21" s="13">
        <f t="shared" si="9"/>
        <v>3.61731061302031</v>
      </c>
      <c r="E21" s="13">
        <f t="shared" si="10"/>
        <v>2.21813554512343</v>
      </c>
      <c r="F21" s="13">
        <f t="shared" si="11"/>
        <v>3.21297658238288</v>
      </c>
      <c r="G21" s="13">
        <f t="shared" si="12"/>
        <v>2.59862947392836</v>
      </c>
      <c r="H21" s="13">
        <f t="shared" si="13"/>
        <v>3.30670829551434</v>
      </c>
      <c r="I21" s="13">
        <f t="shared" si="14"/>
        <v>2.79767499982996</v>
      </c>
      <c r="J21" s="13">
        <f t="shared" si="15"/>
        <v>3.4653045931484</v>
      </c>
      <c r="K21" s="13">
        <f t="shared" si="16"/>
        <v>4.06607312358393</v>
      </c>
    </row>
    <row r="22" ht="14.25" spans="3:11">
      <c r="C22" s="9"/>
      <c r="D22" s="13">
        <f t="shared" si="9"/>
        <v>3.26102283718247</v>
      </c>
      <c r="E22" s="13">
        <f t="shared" si="10"/>
        <v>2.40664564810843</v>
      </c>
      <c r="F22" s="13">
        <f t="shared" si="11"/>
        <v>3.11642636788724</v>
      </c>
      <c r="G22" s="13">
        <f t="shared" si="12"/>
        <v>3.28219380318718</v>
      </c>
      <c r="H22" s="13">
        <f t="shared" si="13"/>
        <v>3.15617529268364</v>
      </c>
      <c r="I22" s="13">
        <f t="shared" si="14"/>
        <v>3.68115131556574</v>
      </c>
      <c r="J22" s="13">
        <f t="shared" si="15"/>
        <v>3.84739024507288</v>
      </c>
      <c r="K22" s="13">
        <f t="shared" si="16"/>
        <v>4.70889020460222</v>
      </c>
    </row>
    <row r="23" ht="14.25" spans="3:11">
      <c r="C23" s="9"/>
      <c r="D23" s="13">
        <f t="shared" si="9"/>
        <v>3.23133218919598</v>
      </c>
      <c r="E23" s="13">
        <f t="shared" si="10"/>
        <v>2.59515575109342</v>
      </c>
      <c r="F23" s="13">
        <f t="shared" si="11"/>
        <v>3.47044382103794</v>
      </c>
      <c r="G23" s="13">
        <f t="shared" si="12"/>
        <v>2.46842674454573</v>
      </c>
      <c r="H23" s="13">
        <f t="shared" si="13"/>
        <v>4.11958651080011</v>
      </c>
      <c r="I23" s="13">
        <f t="shared" si="14"/>
        <v>2.73674559874474</v>
      </c>
      <c r="J23" s="13">
        <f t="shared" si="15"/>
        <v>3.40162365116098</v>
      </c>
      <c r="K23" s="13">
        <f t="shared" si="16"/>
        <v>4.06607312358393</v>
      </c>
    </row>
    <row r="24" ht="14.25" spans="3:11">
      <c r="C24" s="9"/>
      <c r="D24" s="13">
        <f t="shared" si="9"/>
        <v>3.52823866906085</v>
      </c>
      <c r="E24" s="13">
        <f t="shared" si="10"/>
        <v>2.18043352452643</v>
      </c>
      <c r="F24" s="13">
        <f t="shared" si="11"/>
        <v>3.43826041620606</v>
      </c>
      <c r="G24" s="13">
        <f t="shared" si="12"/>
        <v>2.98923766207626</v>
      </c>
      <c r="H24" s="13">
        <f t="shared" si="13"/>
        <v>3.30670829551434</v>
      </c>
      <c r="I24" s="13">
        <f t="shared" si="14"/>
        <v>3.49836311231006</v>
      </c>
      <c r="J24" s="13">
        <f t="shared" si="15"/>
        <v>3.72002836109805</v>
      </c>
      <c r="K24" s="13">
        <f t="shared" si="16"/>
        <v>4.52522818145414</v>
      </c>
    </row>
    <row r="25" ht="14.25" spans="3:11">
      <c r="C25" s="9"/>
      <c r="D25" s="13">
        <f t="shared" si="9"/>
        <v>3.58761996503382</v>
      </c>
      <c r="E25" s="13">
        <f t="shared" si="10"/>
        <v>2.55745373049642</v>
      </c>
      <c r="F25" s="13">
        <f t="shared" si="11"/>
        <v>3.5348106307017</v>
      </c>
      <c r="G25" s="13">
        <f t="shared" si="12"/>
        <v>3.05433902676757</v>
      </c>
      <c r="H25" s="13">
        <f t="shared" si="13"/>
        <v>3.878733706271</v>
      </c>
      <c r="I25" s="13">
        <f t="shared" si="14"/>
        <v>3.55929251339529</v>
      </c>
      <c r="J25" s="13">
        <f t="shared" si="15"/>
        <v>3.75186883209176</v>
      </c>
      <c r="K25" s="13">
        <f t="shared" si="16"/>
        <v>4.24973514673201</v>
      </c>
    </row>
  </sheetData>
  <mergeCells count="5">
    <mergeCell ref="A1:K1"/>
    <mergeCell ref="D2:K2"/>
    <mergeCell ref="A4:A9"/>
    <mergeCell ref="C13:C18"/>
    <mergeCell ref="C20:C25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1"/>
  <sheetViews>
    <sheetView workbookViewId="0">
      <selection activeCell="G22" sqref="G22"/>
    </sheetView>
  </sheetViews>
  <sheetFormatPr defaultColWidth="9" defaultRowHeight="13.5"/>
  <cols>
    <col min="1" max="1" width="9" style="1"/>
    <col min="2" max="2" width="11.875" style="1" customWidth="1"/>
    <col min="3" max="3" width="13.375" style="1" customWidth="1"/>
    <col min="4" max="11" width="14.125" style="1"/>
    <col min="12" max="12" width="9" style="1"/>
  </cols>
  <sheetData>
    <row r="1" ht="22.5" spans="1:11">
      <c r="A1" s="2" t="s">
        <v>35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14.25" spans="1:11">
      <c r="A2" s="3"/>
      <c r="B2" s="4" t="s">
        <v>19</v>
      </c>
      <c r="C2" s="4" t="s">
        <v>20</v>
      </c>
      <c r="D2" s="5" t="s">
        <v>21</v>
      </c>
      <c r="E2" s="5"/>
      <c r="F2" s="5"/>
      <c r="G2" s="5"/>
      <c r="H2" s="5"/>
      <c r="I2" s="5"/>
      <c r="J2" s="5"/>
      <c r="K2" s="5"/>
    </row>
    <row r="3" ht="14.25" spans="1:11">
      <c r="A3" s="3"/>
      <c r="B3" s="6" t="s">
        <v>22</v>
      </c>
      <c r="C3" s="6" t="s">
        <v>23</v>
      </c>
      <c r="D3" s="7" t="s">
        <v>3</v>
      </c>
      <c r="E3" s="7" t="s">
        <v>4</v>
      </c>
      <c r="F3" s="7" t="s">
        <v>24</v>
      </c>
      <c r="G3" s="7" t="s">
        <v>25</v>
      </c>
      <c r="H3" s="7" t="s">
        <v>26</v>
      </c>
      <c r="I3" s="7" t="s">
        <v>27</v>
      </c>
      <c r="J3" s="7" t="s">
        <v>28</v>
      </c>
      <c r="K3" s="7" t="s">
        <v>29</v>
      </c>
    </row>
    <row r="4" ht="14.25" spans="1:11">
      <c r="A4" s="8" t="s">
        <v>31</v>
      </c>
      <c r="B4" s="3">
        <v>0.065</v>
      </c>
      <c r="C4" s="3">
        <v>0.54</v>
      </c>
      <c r="D4" s="3">
        <v>0.18</v>
      </c>
      <c r="E4" s="3">
        <v>0.132</v>
      </c>
      <c r="F4" s="3">
        <v>0.193</v>
      </c>
      <c r="G4" s="3">
        <v>0.159</v>
      </c>
      <c r="H4" s="3">
        <v>0.191</v>
      </c>
      <c r="I4" s="3">
        <v>0.17</v>
      </c>
      <c r="J4" s="3">
        <v>0.212</v>
      </c>
      <c r="K4" s="3">
        <v>0.22</v>
      </c>
    </row>
    <row r="5" ht="14.25" spans="1:11">
      <c r="A5" s="8"/>
      <c r="B5" s="3">
        <v>0.064</v>
      </c>
      <c r="C5" s="3">
        <v>0.556</v>
      </c>
      <c r="D5" s="3">
        <v>0.181</v>
      </c>
      <c r="E5" s="3">
        <v>0.134</v>
      </c>
      <c r="F5" s="3">
        <v>0.194</v>
      </c>
      <c r="G5" s="3">
        <v>0.166</v>
      </c>
      <c r="H5" s="3">
        <v>0.192</v>
      </c>
      <c r="I5" s="3">
        <v>0.177</v>
      </c>
      <c r="J5" s="3">
        <v>0.214</v>
      </c>
      <c r="K5" s="3">
        <v>0.225</v>
      </c>
    </row>
    <row r="6" ht="14.25" spans="1:11">
      <c r="A6" s="8"/>
      <c r="B6" s="3">
        <v>0.068</v>
      </c>
      <c r="C6" s="3">
        <v>0.536</v>
      </c>
      <c r="D6" s="3">
        <v>0.17</v>
      </c>
      <c r="E6" s="3">
        <v>0.131</v>
      </c>
      <c r="F6" s="3">
        <v>0.19</v>
      </c>
      <c r="G6" s="3">
        <v>0.162</v>
      </c>
      <c r="H6" s="3">
        <v>0.194</v>
      </c>
      <c r="I6" s="3">
        <v>0.171</v>
      </c>
      <c r="J6" s="3">
        <v>0.199</v>
      </c>
      <c r="K6" s="3">
        <v>0.228</v>
      </c>
    </row>
    <row r="7" ht="14.25" spans="1:11">
      <c r="A7" s="8"/>
      <c r="B7" s="3">
        <v>0.067</v>
      </c>
      <c r="C7" s="3">
        <v>0.555</v>
      </c>
      <c r="D7" s="3">
        <v>0.183</v>
      </c>
      <c r="E7" s="3">
        <v>0.135</v>
      </c>
      <c r="F7" s="3">
        <v>0.195</v>
      </c>
      <c r="G7" s="3">
        <v>0.168</v>
      </c>
      <c r="H7" s="3">
        <v>0.194</v>
      </c>
      <c r="I7" s="3">
        <v>0.176</v>
      </c>
      <c r="J7" s="3">
        <v>0.215</v>
      </c>
      <c r="K7" s="3">
        <v>0.23</v>
      </c>
    </row>
    <row r="8" ht="14.25" spans="1:11">
      <c r="A8" s="8"/>
      <c r="B8" s="3">
        <v>0.066</v>
      </c>
      <c r="C8" s="3">
        <v>0.535</v>
      </c>
      <c r="D8" s="3">
        <v>0.173</v>
      </c>
      <c r="E8" s="3">
        <v>0.133</v>
      </c>
      <c r="F8" s="3">
        <v>0.191</v>
      </c>
      <c r="G8" s="3">
        <v>0.162</v>
      </c>
      <c r="H8" s="3">
        <v>0.194</v>
      </c>
      <c r="I8" s="3">
        <v>0.172</v>
      </c>
      <c r="J8" s="3">
        <v>0.202</v>
      </c>
      <c r="K8" s="3">
        <v>0.225</v>
      </c>
    </row>
    <row r="9" ht="14.25" spans="1:11">
      <c r="A9" s="8"/>
      <c r="B9" s="3">
        <v>0.066</v>
      </c>
      <c r="C9" s="3">
        <v>0.555</v>
      </c>
      <c r="D9" s="3">
        <v>0.182</v>
      </c>
      <c r="E9" s="3">
        <v>0.136</v>
      </c>
      <c r="F9" s="3">
        <v>0.195</v>
      </c>
      <c r="G9" s="3">
        <v>0.162</v>
      </c>
      <c r="H9" s="3">
        <v>0.195</v>
      </c>
      <c r="I9" s="3">
        <v>0.177</v>
      </c>
      <c r="J9" s="3">
        <v>0.218</v>
      </c>
      <c r="K9" s="3">
        <v>0.226</v>
      </c>
    </row>
    <row r="10" ht="14.25" spans="1:11">
      <c r="A10" s="6" t="s">
        <v>7</v>
      </c>
      <c r="B10" s="3">
        <f t="shared" ref="B10:K10" si="0">AVERAGE(B4:B9)</f>
        <v>0.066</v>
      </c>
      <c r="C10" s="3">
        <f t="shared" si="0"/>
        <v>0.546166666666667</v>
      </c>
      <c r="D10" s="3">
        <f t="shared" si="0"/>
        <v>0.178166666666667</v>
      </c>
      <c r="E10" s="3">
        <f t="shared" si="0"/>
        <v>0.1335</v>
      </c>
      <c r="F10" s="3">
        <f t="shared" si="0"/>
        <v>0.193</v>
      </c>
      <c r="G10" s="3">
        <f t="shared" si="0"/>
        <v>0.163166666666667</v>
      </c>
      <c r="H10" s="3">
        <f t="shared" si="0"/>
        <v>0.193333333333333</v>
      </c>
      <c r="I10" s="3">
        <f t="shared" si="0"/>
        <v>0.173833333333333</v>
      </c>
      <c r="J10" s="3">
        <f t="shared" si="0"/>
        <v>0.21</v>
      </c>
      <c r="K10" s="3">
        <f t="shared" si="0"/>
        <v>0.225666666666667</v>
      </c>
    </row>
    <row r="11" ht="14.25" spans="1:11">
      <c r="A11" s="6" t="s">
        <v>36</v>
      </c>
      <c r="B11" s="3"/>
      <c r="C11" s="3"/>
      <c r="D11" s="3">
        <v>3.51040866666667</v>
      </c>
      <c r="E11" s="3">
        <v>4.327623</v>
      </c>
      <c r="F11" s="3">
        <v>4.099686</v>
      </c>
      <c r="G11" s="3">
        <v>3.58230433333333</v>
      </c>
      <c r="H11" s="3">
        <v>3.54889533333333</v>
      </c>
      <c r="I11" s="3">
        <v>4.155665</v>
      </c>
      <c r="J11" s="3">
        <v>4.14887966666667</v>
      </c>
      <c r="K11" s="3">
        <v>4.28967533333333</v>
      </c>
    </row>
    <row r="13" spans="3:11">
      <c r="C13" s="9" t="s">
        <v>35</v>
      </c>
      <c r="D13" s="7">
        <f t="shared" ref="D13:D18" si="1">0.09*(D4-$B$10)/($C$10-$B$10)/$D$11</f>
        <v>0.00608692113372519</v>
      </c>
      <c r="E13" s="7">
        <f t="shared" ref="E13:E18" si="2">0.09*(E4-$B$10)/($C$10-$B$10)/$E$11</f>
        <v>0.00285854489091416</v>
      </c>
      <c r="F13" s="7">
        <f t="shared" ref="F13:F18" si="3">0.09*(F4-$B$10)/($C$10-$B$10)/$F$11</f>
        <v>0.00580635556985333</v>
      </c>
      <c r="G13" s="7">
        <f t="shared" ref="G13:G18" si="4">0.09*(G4-$B$10)/($C$10-$B$10)/$G$11</f>
        <v>0.00486598730652021</v>
      </c>
      <c r="H13" s="7">
        <f t="shared" ref="H13:H18" si="5">0.09*(H4-$B$10)/($C$10-$B$10)/$H$11</f>
        <v>0.00660187540157216</v>
      </c>
      <c r="I13" s="7">
        <f t="shared" ref="I13:I18" si="6">0.09*(I4-$B$10)/($C$10-$B$10)/$I$11</f>
        <v>0.0046907610495154</v>
      </c>
      <c r="J13" s="7">
        <f t="shared" ref="J13:J18" si="7">0.09*(J4-$B$10)/($C$10-$B$10)/$J$11</f>
        <v>0.00659587654730099</v>
      </c>
      <c r="K13" s="7">
        <f t="shared" ref="K13:K18" si="8">0.09*(K4-$B$10)/($C$10-$B$10)/$K$11</f>
        <v>0.00672894221483183</v>
      </c>
    </row>
    <row r="14" spans="3:11">
      <c r="C14" s="9"/>
      <c r="D14" s="7">
        <f t="shared" si="1"/>
        <v>0.00614031517875787</v>
      </c>
      <c r="E14" s="7">
        <f t="shared" si="2"/>
        <v>0.00294516746336611</v>
      </c>
      <c r="F14" s="7">
        <f t="shared" si="3"/>
        <v>0.00585207490504903</v>
      </c>
      <c r="G14" s="7">
        <f t="shared" si="4"/>
        <v>0.00523224441561313</v>
      </c>
      <c r="H14" s="7">
        <f t="shared" si="5"/>
        <v>0.00665469040478473</v>
      </c>
      <c r="I14" s="7">
        <f t="shared" si="6"/>
        <v>0.00500648535092509</v>
      </c>
      <c r="J14" s="7">
        <f t="shared" si="7"/>
        <v>0.00668623102055169</v>
      </c>
      <c r="K14" s="7">
        <f t="shared" si="8"/>
        <v>0.00694741436466403</v>
      </c>
    </row>
    <row r="15" spans="3:11">
      <c r="C15" s="9"/>
      <c r="D15" s="7">
        <f t="shared" si="1"/>
        <v>0.00555298068339842</v>
      </c>
      <c r="E15" s="7">
        <f t="shared" si="2"/>
        <v>0.00281523360468819</v>
      </c>
      <c r="F15" s="7">
        <f t="shared" si="3"/>
        <v>0.00566919756426625</v>
      </c>
      <c r="G15" s="7">
        <f t="shared" si="4"/>
        <v>0.0050229546389886</v>
      </c>
      <c r="H15" s="7">
        <f t="shared" si="5"/>
        <v>0.00676032041120989</v>
      </c>
      <c r="I15" s="7">
        <f t="shared" si="6"/>
        <v>0.00473586452114536</v>
      </c>
      <c r="J15" s="7">
        <f t="shared" si="7"/>
        <v>0.00600857247117145</v>
      </c>
      <c r="K15" s="7">
        <f t="shared" si="8"/>
        <v>0.00707849765456335</v>
      </c>
    </row>
    <row r="16" spans="3:11">
      <c r="C16" s="9"/>
      <c r="D16" s="7">
        <f t="shared" si="1"/>
        <v>0.00624710326882322</v>
      </c>
      <c r="E16" s="7">
        <f t="shared" si="2"/>
        <v>0.00298847874959208</v>
      </c>
      <c r="F16" s="7">
        <f t="shared" si="3"/>
        <v>0.00589779424024472</v>
      </c>
      <c r="G16" s="7">
        <f t="shared" si="4"/>
        <v>0.00533688930392539</v>
      </c>
      <c r="H16" s="7">
        <f t="shared" si="5"/>
        <v>0.00676032041120989</v>
      </c>
      <c r="I16" s="7">
        <f t="shared" si="6"/>
        <v>0.00496138187929514</v>
      </c>
      <c r="J16" s="7">
        <f t="shared" si="7"/>
        <v>0.00673140825717704</v>
      </c>
      <c r="K16" s="7">
        <f t="shared" si="8"/>
        <v>0.00716588651449623</v>
      </c>
    </row>
    <row r="17" spans="3:11">
      <c r="C17" s="9"/>
      <c r="D17" s="7">
        <f t="shared" si="1"/>
        <v>0.00571316281849645</v>
      </c>
      <c r="E17" s="7">
        <f t="shared" si="2"/>
        <v>0.00290185617714013</v>
      </c>
      <c r="F17" s="7">
        <f t="shared" si="3"/>
        <v>0.00571491689946194</v>
      </c>
      <c r="G17" s="7">
        <f t="shared" si="4"/>
        <v>0.0050229546389886</v>
      </c>
      <c r="H17" s="7">
        <f t="shared" si="5"/>
        <v>0.00676032041120989</v>
      </c>
      <c r="I17" s="7">
        <f t="shared" si="6"/>
        <v>0.00478096799277531</v>
      </c>
      <c r="J17" s="7">
        <f t="shared" si="7"/>
        <v>0.0061441041810475</v>
      </c>
      <c r="K17" s="7">
        <f t="shared" si="8"/>
        <v>0.00694741436466403</v>
      </c>
    </row>
    <row r="18" spans="3:11">
      <c r="C18" s="9"/>
      <c r="D18" s="7">
        <f t="shared" si="1"/>
        <v>0.00619370922379055</v>
      </c>
      <c r="E18" s="7">
        <f t="shared" si="2"/>
        <v>0.00303179003581805</v>
      </c>
      <c r="F18" s="7">
        <f t="shared" si="3"/>
        <v>0.00589779424024472</v>
      </c>
      <c r="G18" s="7">
        <f t="shared" si="4"/>
        <v>0.0050229546389886</v>
      </c>
      <c r="H18" s="7">
        <f t="shared" si="5"/>
        <v>0.00681313541442247</v>
      </c>
      <c r="I18" s="7">
        <f t="shared" si="6"/>
        <v>0.00500648535092509</v>
      </c>
      <c r="J18" s="7">
        <f t="shared" si="7"/>
        <v>0.00686693996705309</v>
      </c>
      <c r="K18" s="7">
        <f t="shared" si="8"/>
        <v>0.00699110879463047</v>
      </c>
    </row>
    <row r="21" ht="14.25" spans="5:5">
      <c r="E21" s="3"/>
    </row>
  </sheetData>
  <mergeCells count="4">
    <mergeCell ref="A1:K1"/>
    <mergeCell ref="D2:K2"/>
    <mergeCell ref="A4:A9"/>
    <mergeCell ref="C13:C1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rvival rate-MAN</vt:lpstr>
      <vt:lpstr>Glucose consumption-MAN</vt:lpstr>
      <vt:lpstr>Glucose consumption in HepG2</vt:lpstr>
      <vt:lpstr>Glycogen-HepG2</vt:lpstr>
      <vt:lpstr>Glucose consumption in C2C12</vt:lpstr>
      <vt:lpstr>Glycogen-C2C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qichen</cp:lastModifiedBy>
  <dcterms:created xsi:type="dcterms:W3CDTF">2021-12-10T08:16:00Z</dcterms:created>
  <dcterms:modified xsi:type="dcterms:W3CDTF">2022-03-27T18:12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729417CAE24B0C9D20EEEA515745F1</vt:lpwstr>
  </property>
  <property fmtid="{D5CDD505-2E9C-101B-9397-08002B2CF9AE}" pid="3" name="KSOProductBuildVer">
    <vt:lpwstr>2052-11.1.0.11365</vt:lpwstr>
  </property>
</Properties>
</file>